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Volumes/groups/gm/Ralf/Revision_RBPJ-Rodrigo/"/>
    </mc:Choice>
  </mc:AlternateContent>
  <xr:revisionPtr revIDLastSave="0" documentId="13_ncr:1_{CA16BE9E-FFA3-4E49-8F0C-C12AE5408188}" xr6:coauthVersionLast="36" xr6:coauthVersionMax="36" xr10:uidLastSave="{00000000-0000-0000-0000-000000000000}"/>
  <bookViews>
    <workbookView xWindow="11060" yWindow="1440" windowWidth="22660" windowHeight="20620" xr2:uid="{00000000-000D-0000-FFFF-FFFF00000000}"/>
  </bookViews>
  <sheets>
    <sheet name="UP&gt;0.5" sheetId="2" r:id="rId1"/>
    <sheet name="DOWN&lt;0.5" sheetId="3" r:id="rId2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6" i="3" l="1"/>
  <c r="D134" i="3"/>
  <c r="D145" i="3"/>
  <c r="D76" i="3"/>
  <c r="D84" i="3"/>
  <c r="D16" i="3"/>
  <c r="D54" i="3"/>
  <c r="D172" i="3"/>
  <c r="D36" i="3"/>
  <c r="D157" i="3"/>
  <c r="D31" i="3"/>
  <c r="D45" i="3"/>
  <c r="D181" i="3"/>
  <c r="D169" i="3"/>
  <c r="D118" i="3"/>
  <c r="D56" i="3"/>
  <c r="D58" i="3"/>
  <c r="D147" i="3"/>
  <c r="D46" i="3"/>
  <c r="D20" i="3"/>
  <c r="D188" i="3"/>
  <c r="D64" i="3"/>
  <c r="D214" i="3"/>
  <c r="D93" i="3"/>
  <c r="D198" i="3"/>
  <c r="D32" i="3"/>
  <c r="D22" i="3"/>
  <c r="D61" i="3"/>
  <c r="D194" i="3"/>
  <c r="D47" i="3"/>
  <c r="D183" i="3"/>
  <c r="D24" i="3"/>
  <c r="D149" i="3"/>
  <c r="D195" i="3"/>
  <c r="D161" i="3"/>
  <c r="D213" i="3"/>
  <c r="D164" i="3"/>
  <c r="D92" i="3"/>
  <c r="D189" i="3"/>
  <c r="D150" i="3"/>
  <c r="D104" i="3"/>
  <c r="D75" i="3"/>
  <c r="D199" i="3"/>
  <c r="D27" i="3"/>
  <c r="D107" i="3"/>
  <c r="D209" i="3"/>
  <c r="D120" i="3"/>
  <c r="D218" i="3"/>
  <c r="D156" i="3"/>
  <c r="D141" i="3"/>
  <c r="D86" i="3"/>
  <c r="D71" i="3"/>
  <c r="D148" i="3"/>
  <c r="D187" i="3"/>
  <c r="D179" i="3"/>
  <c r="D151" i="3"/>
  <c r="D49" i="3"/>
  <c r="D210" i="3"/>
  <c r="D197" i="3"/>
  <c r="D112" i="3"/>
  <c r="D3" i="3"/>
  <c r="D53" i="3"/>
  <c r="D48" i="3"/>
  <c r="D116" i="3"/>
  <c r="D142" i="3"/>
  <c r="D146" i="3"/>
  <c r="D144" i="3"/>
  <c r="D211" i="3"/>
  <c r="D17" i="3"/>
  <c r="D78" i="3"/>
  <c r="D12" i="3"/>
  <c r="D18" i="3"/>
  <c r="D174" i="3"/>
  <c r="D29" i="3"/>
  <c r="D182" i="3"/>
  <c r="D121" i="3"/>
  <c r="D69" i="3"/>
  <c r="D111" i="3"/>
  <c r="D154" i="3"/>
  <c r="D62" i="3"/>
  <c r="D192" i="3"/>
  <c r="D191" i="3"/>
  <c r="D95" i="3"/>
  <c r="D123" i="3"/>
  <c r="D137" i="3"/>
  <c r="D175" i="3"/>
  <c r="D167" i="3"/>
  <c r="D33" i="3"/>
  <c r="D34" i="3"/>
  <c r="D202" i="3"/>
  <c r="D66" i="3"/>
  <c r="D176" i="3"/>
  <c r="D44" i="3"/>
  <c r="D130" i="3"/>
  <c r="D196" i="3"/>
  <c r="D153" i="3"/>
  <c r="D5" i="3"/>
  <c r="D208" i="3"/>
  <c r="D184" i="3"/>
  <c r="D14" i="3"/>
  <c r="D166" i="3"/>
  <c r="D185" i="3"/>
  <c r="D132" i="3"/>
  <c r="D21" i="3"/>
  <c r="D160" i="3"/>
  <c r="D23" i="3"/>
  <c r="D133" i="3"/>
  <c r="D60" i="3"/>
  <c r="D103" i="3"/>
  <c r="D10" i="3"/>
  <c r="D87" i="3"/>
  <c r="D216" i="3"/>
  <c r="D102" i="3"/>
  <c r="D158" i="3"/>
  <c r="D193" i="3"/>
  <c r="D125" i="3"/>
  <c r="D205" i="3"/>
  <c r="D72" i="3"/>
  <c r="D85" i="3"/>
  <c r="D73" i="3"/>
  <c r="D117" i="3"/>
  <c r="D109" i="3"/>
  <c r="D177" i="3"/>
  <c r="D140" i="3"/>
  <c r="D100" i="3"/>
  <c r="D43" i="3"/>
  <c r="D80" i="3"/>
  <c r="D114" i="3"/>
  <c r="D9" i="3"/>
  <c r="D206" i="3"/>
  <c r="D96" i="3"/>
  <c r="D204" i="3"/>
  <c r="D101" i="3"/>
  <c r="D115" i="3"/>
  <c r="D39" i="3"/>
  <c r="D162" i="3"/>
  <c r="D8" i="3"/>
  <c r="D11" i="3"/>
  <c r="D180" i="3"/>
  <c r="D170" i="3"/>
  <c r="D98" i="3"/>
  <c r="D89" i="3"/>
  <c r="D110" i="3"/>
  <c r="D4" i="3"/>
  <c r="D57" i="3"/>
  <c r="D203" i="3"/>
  <c r="D173" i="3"/>
  <c r="D15" i="3"/>
  <c r="D124" i="3"/>
  <c r="D215" i="3"/>
  <c r="D152" i="3"/>
  <c r="D119" i="3"/>
  <c r="D165" i="3"/>
  <c r="D155" i="3"/>
  <c r="D94" i="3"/>
  <c r="D90" i="3"/>
  <c r="D143" i="3"/>
  <c r="D74" i="3"/>
  <c r="D126" i="3"/>
  <c r="D41" i="3"/>
  <c r="D70" i="3"/>
  <c r="D212" i="3"/>
  <c r="D59" i="3"/>
  <c r="D129" i="3"/>
  <c r="D207" i="3"/>
  <c r="D77" i="3"/>
  <c r="D99" i="3"/>
  <c r="D55" i="3"/>
  <c r="D13" i="3"/>
  <c r="D138" i="3"/>
  <c r="D83" i="3"/>
  <c r="D37" i="3"/>
  <c r="D163" i="3"/>
  <c r="D67" i="3"/>
  <c r="D128" i="3"/>
  <c r="D106" i="3"/>
  <c r="D88" i="3"/>
  <c r="D131" i="3"/>
  <c r="D168" i="3"/>
  <c r="D63" i="3"/>
  <c r="D159" i="3"/>
  <c r="D91" i="3"/>
  <c r="D113" i="3"/>
  <c r="D82" i="3"/>
  <c r="D6" i="3"/>
  <c r="D65" i="3"/>
  <c r="D122" i="3"/>
  <c r="D97" i="3"/>
  <c r="D201" i="3"/>
  <c r="D136" i="3"/>
  <c r="D79" i="3"/>
  <c r="D35" i="3"/>
  <c r="D108" i="3"/>
  <c r="D19" i="3"/>
  <c r="D105" i="3"/>
  <c r="D50" i="3"/>
  <c r="D68" i="3"/>
  <c r="D42" i="3"/>
  <c r="D217" i="3"/>
  <c r="D40" i="3"/>
  <c r="D30" i="3"/>
  <c r="D26" i="3"/>
  <c r="D51" i="3"/>
  <c r="D171" i="3"/>
  <c r="D38" i="3"/>
  <c r="D81" i="3"/>
  <c r="D52" i="3"/>
  <c r="D135" i="3"/>
  <c r="D178" i="3"/>
  <c r="D139" i="3"/>
  <c r="D200" i="3"/>
  <c r="D190" i="3"/>
  <c r="D25" i="3"/>
  <c r="D28" i="3"/>
  <c r="D7" i="3"/>
  <c r="D127" i="3"/>
  <c r="D27" i="2"/>
  <c r="D176" i="2"/>
  <c r="D20" i="2"/>
  <c r="D91" i="2"/>
  <c r="D189" i="2"/>
  <c r="D32" i="2"/>
  <c r="D136" i="2"/>
  <c r="D111" i="2"/>
  <c r="D208" i="2"/>
  <c r="D125" i="2"/>
  <c r="D173" i="2"/>
  <c r="D29" i="2"/>
  <c r="D217" i="2"/>
  <c r="D22" i="2"/>
  <c r="D40" i="2"/>
  <c r="D143" i="2"/>
  <c r="D164" i="2"/>
  <c r="D135" i="2"/>
  <c r="D210" i="2"/>
  <c r="D35" i="2"/>
  <c r="D200" i="2"/>
  <c r="D133" i="2"/>
  <c r="D12" i="2"/>
  <c r="D86" i="2"/>
  <c r="D132" i="2"/>
  <c r="D72" i="2"/>
  <c r="D84" i="2"/>
  <c r="D181" i="2"/>
  <c r="D75" i="2"/>
  <c r="D11" i="2"/>
  <c r="D92" i="2"/>
  <c r="D174" i="2"/>
  <c r="D154" i="2"/>
  <c r="D88" i="2"/>
  <c r="D114" i="2"/>
  <c r="D65" i="2"/>
  <c r="D90" i="2"/>
  <c r="D24" i="2"/>
  <c r="D186" i="2"/>
  <c r="D128" i="2"/>
  <c r="D89" i="2"/>
  <c r="D116" i="2"/>
  <c r="D230" i="2"/>
  <c r="D216" i="2"/>
  <c r="D81" i="2"/>
  <c r="D60" i="2"/>
  <c r="D165" i="2"/>
  <c r="D225" i="2"/>
  <c r="D236" i="2"/>
  <c r="D170" i="2"/>
  <c r="D134" i="2"/>
  <c r="D78" i="2"/>
  <c r="D229" i="2"/>
  <c r="D146" i="2"/>
  <c r="D188" i="2"/>
  <c r="D4" i="2"/>
  <c r="D212" i="2"/>
  <c r="D39" i="2"/>
  <c r="D107" i="2"/>
  <c r="D19" i="2"/>
  <c r="D226" i="2"/>
  <c r="D194" i="2"/>
  <c r="D53" i="2"/>
  <c r="D69" i="2"/>
  <c r="D3" i="2"/>
  <c r="D142" i="2"/>
  <c r="D163" i="2"/>
  <c r="D44" i="2"/>
  <c r="D82" i="2"/>
  <c r="D190" i="2"/>
  <c r="D9" i="2"/>
  <c r="D118" i="2"/>
  <c r="D220" i="2"/>
  <c r="D8" i="2"/>
  <c r="D228" i="2"/>
  <c r="D120" i="2"/>
  <c r="D109" i="2"/>
  <c r="D52" i="2"/>
  <c r="D31" i="2"/>
  <c r="D42" i="2"/>
  <c r="D148" i="2"/>
  <c r="D201" i="2"/>
  <c r="D141" i="2"/>
  <c r="D207" i="2"/>
  <c r="D33" i="2"/>
  <c r="D195" i="2"/>
  <c r="D196" i="2"/>
  <c r="D79" i="2"/>
  <c r="D95" i="2"/>
  <c r="D121" i="2"/>
  <c r="D171" i="2"/>
  <c r="D144" i="2"/>
  <c r="D177" i="2"/>
  <c r="D222" i="2"/>
  <c r="D108" i="2"/>
  <c r="D211" i="2"/>
  <c r="D7" i="2"/>
  <c r="D204" i="2"/>
  <c r="D183" i="2"/>
  <c r="D70" i="2"/>
  <c r="D206" i="2"/>
  <c r="D197" i="2"/>
  <c r="D157" i="2"/>
  <c r="D38" i="2"/>
  <c r="D214" i="2"/>
  <c r="D126" i="2"/>
  <c r="D155" i="2"/>
  <c r="D209" i="2"/>
  <c r="D48" i="2"/>
  <c r="D137" i="2"/>
  <c r="D150" i="2"/>
  <c r="D21" i="2"/>
  <c r="D51" i="2"/>
  <c r="D80" i="2"/>
  <c r="D172" i="2"/>
  <c r="D54" i="2"/>
  <c r="D193" i="2"/>
  <c r="D122" i="2"/>
  <c r="D102" i="2"/>
  <c r="D167" i="2"/>
  <c r="D18" i="2"/>
  <c r="D63" i="2"/>
  <c r="D101" i="2"/>
  <c r="D61" i="2"/>
  <c r="D64" i="2"/>
  <c r="D112" i="2"/>
  <c r="D192" i="2"/>
  <c r="D50" i="2"/>
  <c r="D232" i="2"/>
  <c r="D45" i="2"/>
  <c r="D62" i="2"/>
  <c r="D68" i="2"/>
  <c r="D94" i="2"/>
  <c r="D153" i="2"/>
  <c r="D168" i="2"/>
  <c r="D77" i="2"/>
  <c r="D166" i="2"/>
  <c r="D46" i="2"/>
  <c r="D219" i="2"/>
  <c r="D130" i="2"/>
  <c r="D28" i="2"/>
  <c r="D66" i="2"/>
  <c r="D231" i="2"/>
  <c r="D59" i="2"/>
  <c r="D218" i="2"/>
  <c r="D184" i="2"/>
  <c r="D43" i="2"/>
  <c r="D223" i="2"/>
  <c r="D25" i="2"/>
  <c r="D227" i="2"/>
  <c r="D26" i="2"/>
  <c r="D106" i="2"/>
  <c r="D199" i="2"/>
  <c r="D221" i="2"/>
  <c r="D178" i="2"/>
  <c r="D131" i="2"/>
  <c r="D13" i="2"/>
  <c r="D224" i="2"/>
  <c r="D15" i="2"/>
  <c r="D87" i="2"/>
  <c r="D127" i="2"/>
  <c r="D23" i="2"/>
  <c r="D71" i="2"/>
  <c r="D175" i="2"/>
  <c r="D129" i="2"/>
  <c r="D160" i="2"/>
  <c r="D203" i="2"/>
  <c r="D100" i="2"/>
  <c r="D41" i="2"/>
  <c r="D74" i="2"/>
  <c r="D36" i="2"/>
  <c r="D140" i="2"/>
  <c r="D96" i="2"/>
  <c r="D119" i="2"/>
  <c r="D158" i="2"/>
  <c r="D213" i="2"/>
  <c r="D113" i="2"/>
  <c r="D16" i="2"/>
  <c r="D151" i="2"/>
  <c r="D76" i="2"/>
  <c r="D123" i="2"/>
  <c r="D169" i="2"/>
  <c r="D234" i="2"/>
  <c r="D202" i="2"/>
  <c r="D73" i="2"/>
  <c r="D191" i="2"/>
  <c r="D205" i="2"/>
  <c r="D30" i="2"/>
  <c r="D117" i="2"/>
  <c r="D105" i="2"/>
  <c r="D104" i="2"/>
  <c r="D37" i="2"/>
  <c r="D198" i="2"/>
  <c r="D58" i="2"/>
  <c r="D93" i="2"/>
  <c r="D115" i="2"/>
  <c r="D149" i="2"/>
  <c r="D98" i="2"/>
  <c r="D83" i="2"/>
  <c r="D180" i="2"/>
  <c r="D235" i="2"/>
  <c r="D55" i="2"/>
  <c r="D97" i="2"/>
  <c r="D139" i="2"/>
  <c r="D233" i="2"/>
  <c r="D85" i="2"/>
  <c r="D57" i="2"/>
  <c r="D14" i="2"/>
  <c r="D6" i="2"/>
  <c r="D34" i="2"/>
  <c r="D162" i="2"/>
  <c r="D110" i="2"/>
  <c r="D156" i="2"/>
  <c r="D56" i="2"/>
  <c r="D161" i="2"/>
  <c r="D215" i="2"/>
  <c r="D152" i="2"/>
  <c r="D179" i="2"/>
  <c r="D138" i="2"/>
  <c r="D10" i="2"/>
  <c r="D145" i="2"/>
  <c r="D49" i="2"/>
  <c r="D47" i="2"/>
  <c r="D159" i="2"/>
  <c r="D103" i="2"/>
  <c r="D17" i="2"/>
  <c r="D147" i="2"/>
  <c r="D182" i="2"/>
  <c r="D67" i="2"/>
  <c r="D5" i="2"/>
  <c r="D124" i="2"/>
  <c r="D187" i="2"/>
  <c r="D185" i="2"/>
  <c r="D99" i="2"/>
</calcChain>
</file>

<file path=xl/sharedStrings.xml><?xml version="1.0" encoding="utf-8"?>
<sst xmlns="http://schemas.openxmlformats.org/spreadsheetml/2006/main" count="920" uniqueCount="911">
  <si>
    <t>baseMean</t>
  </si>
  <si>
    <t>log2FoldChange</t>
  </si>
  <si>
    <t>lfcSE</t>
  </si>
  <si>
    <t>stat</t>
  </si>
  <si>
    <t>pvalue</t>
  </si>
  <si>
    <t>padj</t>
  </si>
  <si>
    <t>ensembl</t>
  </si>
  <si>
    <t>name</t>
  </si>
  <si>
    <t>ENSMUSG00000017737</t>
  </si>
  <si>
    <t>Mmp9</t>
  </si>
  <si>
    <t>ENSMUSG00000015405</t>
  </si>
  <si>
    <t>Ace2</t>
  </si>
  <si>
    <t>ENSMUSG00000020788</t>
  </si>
  <si>
    <t>Atp2a3</t>
  </si>
  <si>
    <t>ENSMUSG00000034842</t>
  </si>
  <si>
    <t>Art3</t>
  </si>
  <si>
    <t>ENSMUSG00000027996</t>
  </si>
  <si>
    <t>Sfrp2</t>
  </si>
  <si>
    <t>ENSMUSG00000038560</t>
  </si>
  <si>
    <t>Sp6</t>
  </si>
  <si>
    <t>ENSMUSG00000020902</t>
  </si>
  <si>
    <t>Ntn1</t>
  </si>
  <si>
    <t>ENSMUSG00000026678</t>
  </si>
  <si>
    <t>Rgs5</t>
  </si>
  <si>
    <t>ENSMUSG00000037171</t>
  </si>
  <si>
    <t>Nodal</t>
  </si>
  <si>
    <t>ENSMUSG00000054446</t>
  </si>
  <si>
    <t>Cpa1</t>
  </si>
  <si>
    <t>ENSMUSG00000051314</t>
  </si>
  <si>
    <t>Ffar2</t>
  </si>
  <si>
    <t>ENSMUSG00000027861</t>
  </si>
  <si>
    <t>Casq2</t>
  </si>
  <si>
    <t>ENSMUSG00000041696</t>
  </si>
  <si>
    <t>Rasl12</t>
  </si>
  <si>
    <t>ENSMUSG00000009876</t>
  </si>
  <si>
    <t>Cox4i2</t>
  </si>
  <si>
    <t>ENSMUSG00000021388</t>
  </si>
  <si>
    <t>Aspn</t>
  </si>
  <si>
    <t>ENSMUSG00000074892</t>
  </si>
  <si>
    <t>B3galt5</t>
  </si>
  <si>
    <t>ENSMUSG00000006362</t>
  </si>
  <si>
    <t>Cbfa2t3</t>
  </si>
  <si>
    <t>ENSMUSG00000056824</t>
  </si>
  <si>
    <t>Zfp663</t>
  </si>
  <si>
    <t>ENSMUSG00000026676</t>
  </si>
  <si>
    <t>Ccdc3</t>
  </si>
  <si>
    <t>ENSMUSG00000031616</t>
  </si>
  <si>
    <t>Ednra</t>
  </si>
  <si>
    <t>ENSMUSG00000068794</t>
  </si>
  <si>
    <t>Col28a1</t>
  </si>
  <si>
    <t>ENSMUSG00000039997</t>
  </si>
  <si>
    <t>Ifi203</t>
  </si>
  <si>
    <t>ENSMUSG00000031075</t>
  </si>
  <si>
    <t>Ano1</t>
  </si>
  <si>
    <t>ENSMUSG00000054072</t>
  </si>
  <si>
    <t>Iigp1</t>
  </si>
  <si>
    <t>ENSMUSG00000038521</t>
  </si>
  <si>
    <t>C1s1</t>
  </si>
  <si>
    <t>ENSMUSG00000019909</t>
  </si>
  <si>
    <t>Fam162b</t>
  </si>
  <si>
    <t>ENSMUSG00000038146</t>
  </si>
  <si>
    <t>Notch3</t>
  </si>
  <si>
    <t>ENSMUSG00000012428</t>
  </si>
  <si>
    <t>Steap4</t>
  </si>
  <si>
    <t>ENSMUSG00000019789</t>
  </si>
  <si>
    <t>Hey2</t>
  </si>
  <si>
    <t>ENSMUSG00000048706</t>
  </si>
  <si>
    <t>Lurap1l</t>
  </si>
  <si>
    <t>ENSMUSG00000028031</t>
  </si>
  <si>
    <t>Dkk2</t>
  </si>
  <si>
    <t>ENSMUSG00000030249</t>
  </si>
  <si>
    <t>Abcc9</t>
  </si>
  <si>
    <t>ENSMUSG00000051435</t>
  </si>
  <si>
    <t>Fhad1</t>
  </si>
  <si>
    <t>ENSMUSG00000030247</t>
  </si>
  <si>
    <t>Kcnj8</t>
  </si>
  <si>
    <t>ENSMUSG00000073010</t>
  </si>
  <si>
    <t>Gm5127</t>
  </si>
  <si>
    <t>ENSMUSG00000017417</t>
  </si>
  <si>
    <t>Plxdc1</t>
  </si>
  <si>
    <t>ENSMUSG00000046818</t>
  </si>
  <si>
    <t>Ddit4l</t>
  </si>
  <si>
    <t>ENSMUSG00000020732</t>
  </si>
  <si>
    <t>Rab37</t>
  </si>
  <si>
    <t>ENSMUSG00000044951</t>
  </si>
  <si>
    <t>Mylk4</t>
  </si>
  <si>
    <t>ENSMUSG00000050234</t>
  </si>
  <si>
    <t>Gja4</t>
  </si>
  <si>
    <t>ENSMUSG00000025491</t>
  </si>
  <si>
    <t>Ifitm1</t>
  </si>
  <si>
    <t>ENSMUSG00000090272</t>
  </si>
  <si>
    <t>Mndal</t>
  </si>
  <si>
    <t>ENSMUSG00000056598</t>
  </si>
  <si>
    <t>Drc3</t>
  </si>
  <si>
    <t>ENSMUSG00000032827</t>
  </si>
  <si>
    <t>Ppp1r9a</t>
  </si>
  <si>
    <t>ENSMUSG00000000805</t>
  </si>
  <si>
    <t>Car4</t>
  </si>
  <si>
    <t>ENSMUSG00000028259</t>
  </si>
  <si>
    <t>Fhl5</t>
  </si>
  <si>
    <t>ENSMUSG00000001520</t>
  </si>
  <si>
    <t>Nrip2</t>
  </si>
  <si>
    <t>ENSMUSG00000049115</t>
  </si>
  <si>
    <t>Agtr1a</t>
  </si>
  <si>
    <t>ENSMUSG00000032911</t>
  </si>
  <si>
    <t>Cspg4</t>
  </si>
  <si>
    <t>ENSMUSG00000020928</t>
  </si>
  <si>
    <t>Higd1b</t>
  </si>
  <si>
    <t>ENSMUSG00000021750</t>
  </si>
  <si>
    <t>Fam107a</t>
  </si>
  <si>
    <t>ENSMUSG00000043164</t>
  </si>
  <si>
    <t>Tmem212</t>
  </si>
  <si>
    <t>ENSMUSG00000064356</t>
  </si>
  <si>
    <t>mt-Atp8</t>
  </si>
  <si>
    <t>ENSMUSG00000052821</t>
  </si>
  <si>
    <t>Cysltr1</t>
  </si>
  <si>
    <t>ENSMUSG00000037031</t>
  </si>
  <si>
    <t>Tspan15</t>
  </si>
  <si>
    <t>ENSMUSG00000040659</t>
  </si>
  <si>
    <t>Efhd2</t>
  </si>
  <si>
    <t>ENSMUSG00000070306</t>
  </si>
  <si>
    <t>Ccdc153</t>
  </si>
  <si>
    <t>ENSMUSG00000030218</t>
  </si>
  <si>
    <t>Mgp</t>
  </si>
  <si>
    <t>ENSMUSG00000001946</t>
  </si>
  <si>
    <t>Esam</t>
  </si>
  <si>
    <t>ENSMUSG00000046618</t>
  </si>
  <si>
    <t>Olfml2a</t>
  </si>
  <si>
    <t>ENSMUSG00000087006</t>
  </si>
  <si>
    <t>Gm13889</t>
  </si>
  <si>
    <t>ENSMUSG00000033910</t>
  </si>
  <si>
    <t>Gucy1a1</t>
  </si>
  <si>
    <t>ENSMUSG00000039936</t>
  </si>
  <si>
    <t>Pik3cd</t>
  </si>
  <si>
    <t>ENSMUSG00000034117</t>
  </si>
  <si>
    <t>Ptgdr2</t>
  </si>
  <si>
    <t>ENSMUSG00000053846</t>
  </si>
  <si>
    <t>Lipg</t>
  </si>
  <si>
    <t>ENSMUSG00000019851</t>
  </si>
  <si>
    <t>Perp</t>
  </si>
  <si>
    <t>ENSMUSG00000068130</t>
  </si>
  <si>
    <t>Zfp442</t>
  </si>
  <si>
    <t>ENSMUSG00000007480</t>
  </si>
  <si>
    <t>Mc5r</t>
  </si>
  <si>
    <t>ENSMUSG00000022178</t>
  </si>
  <si>
    <t>Ajuba</t>
  </si>
  <si>
    <t>ENSMUSG00000039191</t>
  </si>
  <si>
    <t>Rbpj</t>
  </si>
  <si>
    <t>ENSMUSG00000000093</t>
  </si>
  <si>
    <t>Tbx2</t>
  </si>
  <si>
    <t>ENSMUSG00000045382</t>
  </si>
  <si>
    <t>Cxcr4</t>
  </si>
  <si>
    <t>ENSMUSG00000069893</t>
  </si>
  <si>
    <t>9930111J21Rik1</t>
  </si>
  <si>
    <t>ENSMUSG00000027009</t>
  </si>
  <si>
    <t>Itga4</t>
  </si>
  <si>
    <t>ENSMUSG00000034520</t>
  </si>
  <si>
    <t>Gjc1</t>
  </si>
  <si>
    <t>ENSMUSG00000032744</t>
  </si>
  <si>
    <t>Heyl</t>
  </si>
  <si>
    <t>ENSMUSG00000029641</t>
  </si>
  <si>
    <t>Rasl11a</t>
  </si>
  <si>
    <t>ENSMUSG00000047496</t>
  </si>
  <si>
    <t>Rnf152</t>
  </si>
  <si>
    <t>ENSMUSG00000050541</t>
  </si>
  <si>
    <t>Adra1b</t>
  </si>
  <si>
    <t>ENSMUSG00000049538</t>
  </si>
  <si>
    <t>Adamts16</t>
  </si>
  <si>
    <t>ENSMUSG00000050423</t>
  </si>
  <si>
    <t>Ppp1r3g</t>
  </si>
  <si>
    <t>ENSMUSG00000000058</t>
  </si>
  <si>
    <t>Cav2</t>
  </si>
  <si>
    <t>ENSMUSG00000019966</t>
  </si>
  <si>
    <t>Kitl</t>
  </si>
  <si>
    <t>ENSMUSG00000070407</t>
  </si>
  <si>
    <t>Hs3st3b1</t>
  </si>
  <si>
    <t>ENSMUSG00000034881</t>
  </si>
  <si>
    <t>Tbxa2r</t>
  </si>
  <si>
    <t>ENSMUSG00000021613</t>
  </si>
  <si>
    <t>Hapln1</t>
  </si>
  <si>
    <t>ENSMUSG00000046688</t>
  </si>
  <si>
    <t>Tifa</t>
  </si>
  <si>
    <t>ENSMUSG00000058145</t>
  </si>
  <si>
    <t>Adamts17</t>
  </si>
  <si>
    <t>ENSMUSG00000028631</t>
  </si>
  <si>
    <t>Kcnq4</t>
  </si>
  <si>
    <t>ENSMUSG00000050549</t>
  </si>
  <si>
    <t>Fam241a</t>
  </si>
  <si>
    <t>ENSMUSG00000043953</t>
  </si>
  <si>
    <t>Ccrl2</t>
  </si>
  <si>
    <t>ENSMUSG00000038239</t>
  </si>
  <si>
    <t>Hrc</t>
  </si>
  <si>
    <t>ENSMUSG00000020591</t>
  </si>
  <si>
    <t>Ntsr2</t>
  </si>
  <si>
    <t>ENSMUSG00000059810</t>
  </si>
  <si>
    <t>Rgs3</t>
  </si>
  <si>
    <t>ENSMUSG00000069874</t>
  </si>
  <si>
    <t>Irgm2</t>
  </si>
  <si>
    <t>ENSMUSG00000002699</t>
  </si>
  <si>
    <t>Lcp2</t>
  </si>
  <si>
    <t>ENSMUSG00000048120</t>
  </si>
  <si>
    <t>Entpd1</t>
  </si>
  <si>
    <t>ENSMUSG00000019359</t>
  </si>
  <si>
    <t>Gdpd2</t>
  </si>
  <si>
    <t>ENSMUSG00000028024</t>
  </si>
  <si>
    <t>Enpep</t>
  </si>
  <si>
    <t>ENSMUSG00000002603</t>
  </si>
  <si>
    <t>Tgfb1</t>
  </si>
  <si>
    <t>ENSMUSG00000054619</t>
  </si>
  <si>
    <t>Mettl7a1</t>
  </si>
  <si>
    <t>ENSMUSG00000078350</t>
  </si>
  <si>
    <t>Smim1</t>
  </si>
  <si>
    <t>ENSMUSG00000052609</t>
  </si>
  <si>
    <t>Plekhg3</t>
  </si>
  <si>
    <t>ENSMUSG00000059970</t>
  </si>
  <si>
    <t>Hspa2</t>
  </si>
  <si>
    <t>ENSMUSG00000068551</t>
  </si>
  <si>
    <t>Zfp467</t>
  </si>
  <si>
    <t>ENSMUSG00000047867</t>
  </si>
  <si>
    <t>Gimap6</t>
  </si>
  <si>
    <t>ENSMUSG00000020709</t>
  </si>
  <si>
    <t>Adap2</t>
  </si>
  <si>
    <t>ENSMUSG00000049511</t>
  </si>
  <si>
    <t>Htr1b</t>
  </si>
  <si>
    <t>ENSMUSG00000040260</t>
  </si>
  <si>
    <t>Daam2</t>
  </si>
  <si>
    <t>ENSMUSG00000040280</t>
  </si>
  <si>
    <t>Ndufa4l2</t>
  </si>
  <si>
    <t>ENSMUSG00000079508</t>
  </si>
  <si>
    <t>Apoo</t>
  </si>
  <si>
    <t>ENSMUSG00000056854</t>
  </si>
  <si>
    <t>Pou3f4</t>
  </si>
  <si>
    <t>ENSMUSG00000019326</t>
  </si>
  <si>
    <t>Aoc3</t>
  </si>
  <si>
    <t>ENSMUSG00000027977</t>
  </si>
  <si>
    <t>Ndst3</t>
  </si>
  <si>
    <t>ENSMUSG00000031880</t>
  </si>
  <si>
    <t>Rrad</t>
  </si>
  <si>
    <t>ENSMUSG00000032492</t>
  </si>
  <si>
    <t>Pth1r</t>
  </si>
  <si>
    <t>ENSMUSG00000046312</t>
  </si>
  <si>
    <t>AI464131</t>
  </si>
  <si>
    <t>ENSMUSG00000060938</t>
  </si>
  <si>
    <t>Rpl26</t>
  </si>
  <si>
    <t>ENSMUSG00000060044</t>
  </si>
  <si>
    <t>Tmem26</t>
  </si>
  <si>
    <t>ENSMUSG00000045838</t>
  </si>
  <si>
    <t>A430105I19Rik</t>
  </si>
  <si>
    <t>ENSMUSG00000062070</t>
  </si>
  <si>
    <t>Pgk1</t>
  </si>
  <si>
    <t>ENSMUSG00000038145</t>
  </si>
  <si>
    <t>Snrk</t>
  </si>
  <si>
    <t>ENSMUSG00000018830</t>
  </si>
  <si>
    <t>Myh11</t>
  </si>
  <si>
    <t>ENSMUSG00000056481</t>
  </si>
  <si>
    <t>Cd248</t>
  </si>
  <si>
    <t>ENSMUSG00000037962</t>
  </si>
  <si>
    <t>Rflna</t>
  </si>
  <si>
    <t>ENSMUSG00000027314</t>
  </si>
  <si>
    <t>Dll4</t>
  </si>
  <si>
    <t>ENSMUSG00000024339</t>
  </si>
  <si>
    <t>Tap2</t>
  </si>
  <si>
    <t>ENSMUSG00000062098</t>
  </si>
  <si>
    <t>Btbd3</t>
  </si>
  <si>
    <t>ENSMUSG00000000202</t>
  </si>
  <si>
    <t>Btbd17</t>
  </si>
  <si>
    <t>ENSMUSG00000059895</t>
  </si>
  <si>
    <t>Ptp4a3</t>
  </si>
  <si>
    <t>ENSMUSG00000030222</t>
  </si>
  <si>
    <t>Rerg</t>
  </si>
  <si>
    <t>ENSMUSG00000078202</t>
  </si>
  <si>
    <t>Nrarp</t>
  </si>
  <si>
    <t>ENSMUSG00000063297</t>
  </si>
  <si>
    <t>Luzp2</t>
  </si>
  <si>
    <t>ENSMUSG00000028005</t>
  </si>
  <si>
    <t>Gucy1b1</t>
  </si>
  <si>
    <t>ENSMUSG00000061171</t>
  </si>
  <si>
    <t>Slc38a11</t>
  </si>
  <si>
    <t>ENSMUSG00000020733</t>
  </si>
  <si>
    <t>Slc9a3r1</t>
  </si>
  <si>
    <t>ENSMUSG00000059824</t>
  </si>
  <si>
    <t>Dbp</t>
  </si>
  <si>
    <t>ENSMUSG00000041482</t>
  </si>
  <si>
    <t>Piezo2</t>
  </si>
  <si>
    <t>ENSMUSG00000025348</t>
  </si>
  <si>
    <t>Itga7</t>
  </si>
  <si>
    <t>ENSMUSG00000022122</t>
  </si>
  <si>
    <t>Ednrb</t>
  </si>
  <si>
    <t>ENSMUSG00000049939</t>
  </si>
  <si>
    <t>Lrrc4</t>
  </si>
  <si>
    <t>ENSMUSG00000044164</t>
  </si>
  <si>
    <t>Rnf182</t>
  </si>
  <si>
    <t>ENSMUSG00000078349</t>
  </si>
  <si>
    <t>AW011738</t>
  </si>
  <si>
    <t>ENSMUSG00000032387</t>
  </si>
  <si>
    <t>Rbpms2</t>
  </si>
  <si>
    <t>ENSMUSG00000028766</t>
  </si>
  <si>
    <t>Alpl</t>
  </si>
  <si>
    <t>ENSMUSG00000025083</t>
  </si>
  <si>
    <t>Afap1l2</t>
  </si>
  <si>
    <t>ENSMUSG00000026655</t>
  </si>
  <si>
    <t>Fam107b</t>
  </si>
  <si>
    <t>ENSMUSG00000028527</t>
  </si>
  <si>
    <t>Ak4</t>
  </si>
  <si>
    <t>ENSMUSG00000031997</t>
  </si>
  <si>
    <t>Trpc6</t>
  </si>
  <si>
    <t>ENSMUSG00000048387</t>
  </si>
  <si>
    <t>Osr1</t>
  </si>
  <si>
    <t>ENSMUSG00000037892</t>
  </si>
  <si>
    <t>Pcdh18</t>
  </si>
  <si>
    <t>ENSMUSG00000040652</t>
  </si>
  <si>
    <t>Oaz2</t>
  </si>
  <si>
    <t>ENSMUSG00000042155</t>
  </si>
  <si>
    <t>Klhl23</t>
  </si>
  <si>
    <t>ENSMUSG00000022037</t>
  </si>
  <si>
    <t>Clu</t>
  </si>
  <si>
    <t>ENSMUSG00000037852</t>
  </si>
  <si>
    <t>Cpe</t>
  </si>
  <si>
    <t>ENSMUSG00000020486</t>
  </si>
  <si>
    <t>Sept4</t>
  </si>
  <si>
    <t>ENSMUSG00000055675</t>
  </si>
  <si>
    <t>Kbtbd11</t>
  </si>
  <si>
    <t>ENSMUSG00000031626</t>
  </si>
  <si>
    <t>Sorbs2</t>
  </si>
  <si>
    <t>ENSMUSG00000027716</t>
  </si>
  <si>
    <t>Trpc3</t>
  </si>
  <si>
    <t>ENSMUSG00000034903</t>
  </si>
  <si>
    <t>Cobll1</t>
  </si>
  <si>
    <t>ENSMUSG00000024620</t>
  </si>
  <si>
    <t>Pdgfrb</t>
  </si>
  <si>
    <t>ENSMUSG00000048251</t>
  </si>
  <si>
    <t>Rit1</t>
  </si>
  <si>
    <t>ENSMUSG00000025743</t>
  </si>
  <si>
    <t>Sdc3</t>
  </si>
  <si>
    <t>ENSMUSG00000041741</t>
  </si>
  <si>
    <t>Pde3a</t>
  </si>
  <si>
    <t>ENSMUSG00000022505</t>
  </si>
  <si>
    <t>Emp2</t>
  </si>
  <si>
    <t>ENSMUSG00000022103</t>
  </si>
  <si>
    <t>Gfra2</t>
  </si>
  <si>
    <t>ENSMUSG00000029561</t>
  </si>
  <si>
    <t>Oasl2</t>
  </si>
  <si>
    <t>ENSMUSG00000040430</t>
  </si>
  <si>
    <t>Pitpnc1</t>
  </si>
  <si>
    <t>ENSMUSG00000059839</t>
  </si>
  <si>
    <t>Zfp874b</t>
  </si>
  <si>
    <t>ENSMUSG00000030226</t>
  </si>
  <si>
    <t>Lmo3</t>
  </si>
  <si>
    <t>ENSMUSG00000028132</t>
  </si>
  <si>
    <t>Tmem56</t>
  </si>
  <si>
    <t>ENSMUSG00000022790</t>
  </si>
  <si>
    <t>Igsf11</t>
  </si>
  <si>
    <t>ENSMUSG00000041329</t>
  </si>
  <si>
    <t>Atp1b2</t>
  </si>
  <si>
    <t>ENSMUSG00000000567</t>
  </si>
  <si>
    <t>Sox9</t>
  </si>
  <si>
    <t>ENSMUSG00000048376</t>
  </si>
  <si>
    <t>F2r</t>
  </si>
  <si>
    <t>ENSMUSG00000021379</t>
  </si>
  <si>
    <t>Id4</t>
  </si>
  <si>
    <t>ENSMUSG00000041119</t>
  </si>
  <si>
    <t>Pde9a</t>
  </si>
  <si>
    <t>ENSMUSG00000032009</t>
  </si>
  <si>
    <t>Sesn3</t>
  </si>
  <si>
    <t>ENSMUSG00000051043</t>
  </si>
  <si>
    <t>Gprc5c</t>
  </si>
  <si>
    <t>ENSMUSG00000010175</t>
  </si>
  <si>
    <t>Prox1</t>
  </si>
  <si>
    <t>ENSMUSG00000021994</t>
  </si>
  <si>
    <t>Wnt5a</t>
  </si>
  <si>
    <t>ENSMUSG00000067279</t>
  </si>
  <si>
    <t>Ppp1r3c</t>
  </si>
  <si>
    <t>ENSMUSG00000021113</t>
  </si>
  <si>
    <t>Snapc1</t>
  </si>
  <si>
    <t>ENSMUSG00000019990</t>
  </si>
  <si>
    <t>Pde7b</t>
  </si>
  <si>
    <t>ENSMUSG00000021592</t>
  </si>
  <si>
    <t>Arsk</t>
  </si>
  <si>
    <t>ENSMUSG00000036192</t>
  </si>
  <si>
    <t>Rorb</t>
  </si>
  <si>
    <t>ENSMUSG00000021097</t>
  </si>
  <si>
    <t>Clmn</t>
  </si>
  <si>
    <t>ENSMUSG00000019872</t>
  </si>
  <si>
    <t>Smpdl3a</t>
  </si>
  <si>
    <t>ENSMUSG00000034675</t>
  </si>
  <si>
    <t>Dbn1</t>
  </si>
  <si>
    <t>ENSMUSG00000029207</t>
  </si>
  <si>
    <t>Apbb2</t>
  </si>
  <si>
    <t>ENSMUSG00000028121</t>
  </si>
  <si>
    <t>Bcar3</t>
  </si>
  <si>
    <t>ENSMUSG00000074637</t>
  </si>
  <si>
    <t>Sox2</t>
  </si>
  <si>
    <t>ENSMUSG00000003974</t>
  </si>
  <si>
    <t>Grm3</t>
  </si>
  <si>
    <t>ENSMUSG00000002617</t>
  </si>
  <si>
    <t>Zfp40</t>
  </si>
  <si>
    <t>ENSMUSG00000036095</t>
  </si>
  <si>
    <t>Dgkb</t>
  </si>
  <si>
    <t>ENSMUSG00000026121</t>
  </si>
  <si>
    <t>Sema4c</t>
  </si>
  <si>
    <t>ENSMUSG00000039062</t>
  </si>
  <si>
    <t>Anpep</t>
  </si>
  <si>
    <t>ENSMUSG00000060002</t>
  </si>
  <si>
    <t>Chpt1</t>
  </si>
  <si>
    <t>ENSMUSG00000059173</t>
  </si>
  <si>
    <t>Pde1a</t>
  </si>
  <si>
    <t>ENSMUSG00000039519</t>
  </si>
  <si>
    <t>Cyp7b1</t>
  </si>
  <si>
    <t>ENSMUSG00000047409</t>
  </si>
  <si>
    <t>Ctdspl</t>
  </si>
  <si>
    <t>ENSMUSG00000025239</t>
  </si>
  <si>
    <t>Limd1</t>
  </si>
  <si>
    <t>ENSMUSG00000051615</t>
  </si>
  <si>
    <t>Rap2a</t>
  </si>
  <si>
    <t>ENSMUSG00000021720</t>
  </si>
  <si>
    <t>Rnf180</t>
  </si>
  <si>
    <t>ENSMUSG00000000305</t>
  </si>
  <si>
    <t>Cdh4</t>
  </si>
  <si>
    <t>ENSMUSG00000002980</t>
  </si>
  <si>
    <t>Bcam</t>
  </si>
  <si>
    <t>ENSMUSG00000024998</t>
  </si>
  <si>
    <t>Plce1</t>
  </si>
  <si>
    <t>ENSMUSG00000054793</t>
  </si>
  <si>
    <t>Cadm4</t>
  </si>
  <si>
    <t>ENSMUSG00000022105</t>
  </si>
  <si>
    <t>Rb1</t>
  </si>
  <si>
    <t>ENSMUSG00000074698</t>
  </si>
  <si>
    <t>Csnk2a1</t>
  </si>
  <si>
    <t>ENSMUSG00000024782</t>
  </si>
  <si>
    <t>Ak3</t>
  </si>
  <si>
    <t>ENSMUSG00000055373</t>
  </si>
  <si>
    <t>Fut9</t>
  </si>
  <si>
    <t>ENSMUSG00000027533</t>
  </si>
  <si>
    <t>Fabp5</t>
  </si>
  <si>
    <t>ENSMUSG00000020092</t>
  </si>
  <si>
    <t>Pald1</t>
  </si>
  <si>
    <t>ENSMUSG00000069670</t>
  </si>
  <si>
    <t>Nkain2</t>
  </si>
  <si>
    <t>ENSMUSG00000045092</t>
  </si>
  <si>
    <t>S1pr1</t>
  </si>
  <si>
    <t>ENSMUSG00000069307</t>
  </si>
  <si>
    <t>Hist1h2bq</t>
  </si>
  <si>
    <t>ENSMUSG00000027074</t>
  </si>
  <si>
    <t>Slc43a3</t>
  </si>
  <si>
    <t>ENSMUSG00000041313</t>
  </si>
  <si>
    <t>Slc7a1</t>
  </si>
  <si>
    <t>ENSMUSG00000029554</t>
  </si>
  <si>
    <t>Mad1l1</t>
  </si>
  <si>
    <t>ENSMUSG00000054693</t>
  </si>
  <si>
    <t>Adam10</t>
  </si>
  <si>
    <t>ENSMUSG00000029163</t>
  </si>
  <si>
    <t>Emilin1</t>
  </si>
  <si>
    <t>ENSMUSG00000063796</t>
  </si>
  <si>
    <t>Slc22a8</t>
  </si>
  <si>
    <t>ENSMUSG00000040586</t>
  </si>
  <si>
    <t>Ofd1</t>
  </si>
  <si>
    <t>ENSMUSG00000029338</t>
  </si>
  <si>
    <t>Antxr2</t>
  </si>
  <si>
    <t>ENSMUSG00000028763</t>
  </si>
  <si>
    <t>Hspg2</t>
  </si>
  <si>
    <t>ENSMUSG00000038644</t>
  </si>
  <si>
    <t>Pold1</t>
  </si>
  <si>
    <t>ENSMUSG00000034807</t>
  </si>
  <si>
    <t>Colgalt1</t>
  </si>
  <si>
    <t>ENSMUSG00000003617</t>
  </si>
  <si>
    <t>Cp</t>
  </si>
  <si>
    <t>ENSMUSG00000026211</t>
  </si>
  <si>
    <t>Obsl1</t>
  </si>
  <si>
    <t>ENSMUSG00000002885</t>
  </si>
  <si>
    <t>Adgre5</t>
  </si>
  <si>
    <t>ENSMUSG00000062937</t>
  </si>
  <si>
    <t>Mtap</t>
  </si>
  <si>
    <t>ENSMUSG00000036432</t>
  </si>
  <si>
    <t>Siah2</t>
  </si>
  <si>
    <t>ENSMUSG00000028796</t>
  </si>
  <si>
    <t>Phc2</t>
  </si>
  <si>
    <t>ENSMUSG00000049775</t>
  </si>
  <si>
    <t>Tmsb4x</t>
  </si>
  <si>
    <t>ENSMUSG00000029528</t>
  </si>
  <si>
    <t>Pxn</t>
  </si>
  <si>
    <t>ENSMUSG00000036862</t>
  </si>
  <si>
    <t>Dchs1</t>
  </si>
  <si>
    <t>ENSMUSG00000019461</t>
  </si>
  <si>
    <t>Plscr3</t>
  </si>
  <si>
    <t>ENSMUSG00000000555</t>
  </si>
  <si>
    <t>Itga5</t>
  </si>
  <si>
    <t>ENSMUSG00000010067</t>
  </si>
  <si>
    <t>Rassf1</t>
  </si>
  <si>
    <t>ENSMUSG00000005087</t>
  </si>
  <si>
    <t>Cd44</t>
  </si>
  <si>
    <t>ENSMUSG00000011256</t>
  </si>
  <si>
    <t>Adam19</t>
  </si>
  <si>
    <t>ENSMUSG00000028393</t>
  </si>
  <si>
    <t>Alad</t>
  </si>
  <si>
    <t>ENSMUSG00000017999</t>
  </si>
  <si>
    <t>Ddx27</t>
  </si>
  <si>
    <t>ENSMUSG00000020766</t>
  </si>
  <si>
    <t>Galk1</t>
  </si>
  <si>
    <t>ENSMUSG00000007029</t>
  </si>
  <si>
    <t>Vars</t>
  </si>
  <si>
    <t>ENSMUSG00000020814</t>
  </si>
  <si>
    <t>Mxra7</t>
  </si>
  <si>
    <t>ENSMUSG00000049539</t>
  </si>
  <si>
    <t>Hist1h1a</t>
  </si>
  <si>
    <t>ENSMUSG00000019891</t>
  </si>
  <si>
    <t>Dcbld1</t>
  </si>
  <si>
    <t>ENSMUSG00000073643</t>
  </si>
  <si>
    <t>Wdfy1</t>
  </si>
  <si>
    <t>ENSMUSG00000030583</t>
  </si>
  <si>
    <t>Sipa1l3</t>
  </si>
  <si>
    <t>ENSMUSG00000026193</t>
  </si>
  <si>
    <t>Fn1</t>
  </si>
  <si>
    <t>ENSMUSG00000069309</t>
  </si>
  <si>
    <t>Hist1h2an</t>
  </si>
  <si>
    <t>ENSMUSG00000021493</t>
  </si>
  <si>
    <t>Pdlim7</t>
  </si>
  <si>
    <t>ENSMUSG00000003779</t>
  </si>
  <si>
    <t>Kif20a</t>
  </si>
  <si>
    <t>ENSMUSG00000053801</t>
  </si>
  <si>
    <t>Grwd1</t>
  </si>
  <si>
    <t>ENSMUSG00000005481</t>
  </si>
  <si>
    <t>Ddx39</t>
  </si>
  <si>
    <t>ENSMUSG00000006442</t>
  </si>
  <si>
    <t>Srm</t>
  </si>
  <si>
    <t>ENSMUSG00000028873</t>
  </si>
  <si>
    <t>Cdca8</t>
  </si>
  <si>
    <t>ENSMUSG00000053560</t>
  </si>
  <si>
    <t>Ier2</t>
  </si>
  <si>
    <t>ENSMUSG00000045932</t>
  </si>
  <si>
    <t>Ifit2</t>
  </si>
  <si>
    <t>ENSMUSG00000029414</t>
  </si>
  <si>
    <t>Kntc1</t>
  </si>
  <si>
    <t>ENSMUSG00000032218</t>
  </si>
  <si>
    <t>Ccnb2</t>
  </si>
  <si>
    <t>ENSMUSG00000050410</t>
  </si>
  <si>
    <t>Tcf19</t>
  </si>
  <si>
    <t>ENSMUSG00000028007</t>
  </si>
  <si>
    <t>Snx7</t>
  </si>
  <si>
    <t>ENSMUSG00000058290</t>
  </si>
  <si>
    <t>Espl1</t>
  </si>
  <si>
    <t>ENSMUSG00000049303</t>
  </si>
  <si>
    <t>Syt12</t>
  </si>
  <si>
    <t>ENSMUSG00000026728</t>
  </si>
  <si>
    <t>Vim</t>
  </si>
  <si>
    <t>ENSMUSG00000035305</t>
  </si>
  <si>
    <t>Ror1</t>
  </si>
  <si>
    <t>ENSMUSG00000015133</t>
  </si>
  <si>
    <t>Lrrk1</t>
  </si>
  <si>
    <t>ENSMUSG00000024691</t>
  </si>
  <si>
    <t>Fam111a</t>
  </si>
  <si>
    <t>ENSMUSG00000042275</t>
  </si>
  <si>
    <t>Pelo</t>
  </si>
  <si>
    <t>ENSMUSG00000036777</t>
  </si>
  <si>
    <t>Anln</t>
  </si>
  <si>
    <t>ENSMUSG00000042644</t>
  </si>
  <si>
    <t>Itpr3</t>
  </si>
  <si>
    <t>ENSMUSG00000054675</t>
  </si>
  <si>
    <t>Tmem119</t>
  </si>
  <si>
    <t>ENSMUSG00000115338</t>
  </si>
  <si>
    <t>Pnp</t>
  </si>
  <si>
    <t>ENSMUSG00000048058</t>
  </si>
  <si>
    <t>Ldlrad3</t>
  </si>
  <si>
    <t>ENSMUSG00000037375</t>
  </si>
  <si>
    <t>Hhat</t>
  </si>
  <si>
    <t>ENSMUSG00000024048</t>
  </si>
  <si>
    <t>Myl12a</t>
  </si>
  <si>
    <t>ENSMUSG00000006398</t>
  </si>
  <si>
    <t>Cdc20</t>
  </si>
  <si>
    <t>ENSMUSG00000017724</t>
  </si>
  <si>
    <t>Etv4</t>
  </si>
  <si>
    <t>ENSMUSG00000042489</t>
  </si>
  <si>
    <t>Clspn</t>
  </si>
  <si>
    <t>ENSMUSG00000074403</t>
  </si>
  <si>
    <t>Hist2h3b</t>
  </si>
  <si>
    <t>ENSMUSG00000037313</t>
  </si>
  <si>
    <t>Tacc3</t>
  </si>
  <si>
    <t>ENSMUSG00000021411</t>
  </si>
  <si>
    <t>Pxdc1</t>
  </si>
  <si>
    <t>ENSMUSG00000002870</t>
  </si>
  <si>
    <t>Mcm2</t>
  </si>
  <si>
    <t>ENSMUSG00000021703</t>
  </si>
  <si>
    <t>Serinc5</t>
  </si>
  <si>
    <t>ENSMUSG00000024044</t>
  </si>
  <si>
    <t>Epb41l3</t>
  </si>
  <si>
    <t>ENSMUSG00000039529</t>
  </si>
  <si>
    <t>Atp8b1</t>
  </si>
  <si>
    <t>ENSMUSG00000034761</t>
  </si>
  <si>
    <t>Map4k5</t>
  </si>
  <si>
    <t>ENSMUSG00000028480</t>
  </si>
  <si>
    <t>Glipr2</t>
  </si>
  <si>
    <t>ENSMUSG00000053279</t>
  </si>
  <si>
    <t>Aldh1a1</t>
  </si>
  <si>
    <t>ENSMUSG00000060950</t>
  </si>
  <si>
    <t>Trmt61a</t>
  </si>
  <si>
    <t>ENSMUSG00000018500</t>
  </si>
  <si>
    <t>Adora2b</t>
  </si>
  <si>
    <t>ENSMUSG00000005410</t>
  </si>
  <si>
    <t>Mcm5</t>
  </si>
  <si>
    <t>ENSMUSG00000036206</t>
  </si>
  <si>
    <t>Sh3bp4</t>
  </si>
  <si>
    <t>ENSMUSG00000032501</t>
  </si>
  <si>
    <t>Trib1</t>
  </si>
  <si>
    <t>ENSMUSG00000056091</t>
  </si>
  <si>
    <t>St3gal5</t>
  </si>
  <si>
    <t>ENSMUSG00000001627</t>
  </si>
  <si>
    <t>Ifrd1</t>
  </si>
  <si>
    <t>ENSMUSG00000032076</t>
  </si>
  <si>
    <t>Cadm1</t>
  </si>
  <si>
    <t>ENSMUSG00000034156</t>
  </si>
  <si>
    <t>Tspoap1</t>
  </si>
  <si>
    <t>ENSMUSG00000031375</t>
  </si>
  <si>
    <t>Bgn</t>
  </si>
  <si>
    <t>ENSMUSG00000021569</t>
  </si>
  <si>
    <t>Trip13</t>
  </si>
  <si>
    <t>ENSMUSG00000026043</t>
  </si>
  <si>
    <t>Col3a1</t>
  </si>
  <si>
    <t>ENSMUSG00000022464</t>
  </si>
  <si>
    <t>Slc38a4</t>
  </si>
  <si>
    <t>ENSMUSG00000059323</t>
  </si>
  <si>
    <t>Tonsl</t>
  </si>
  <si>
    <t>ENSMUSG00000022021</t>
  </si>
  <si>
    <t>Diaph3</t>
  </si>
  <si>
    <t>ENSMUSG00000036908</t>
  </si>
  <si>
    <t>Unc93b1</t>
  </si>
  <si>
    <t>ENSMUSG00000027293</t>
  </si>
  <si>
    <t>Ehd4</t>
  </si>
  <si>
    <t>ENSMUSG00000045954</t>
  </si>
  <si>
    <t>Cavin2</t>
  </si>
  <si>
    <t>ENSMUSG00000041859</t>
  </si>
  <si>
    <t>Mcm3</t>
  </si>
  <si>
    <t>ENSMUSG00000035274</t>
  </si>
  <si>
    <t>Tpbg</t>
  </si>
  <si>
    <t>ENSMUSG00000036103</t>
  </si>
  <si>
    <t>Colec12</t>
  </si>
  <si>
    <t>ENSMUSG00000041845</t>
  </si>
  <si>
    <t>Rhod</t>
  </si>
  <si>
    <t>ENSMUSG00000042106</t>
  </si>
  <si>
    <t>Fam212a</t>
  </si>
  <si>
    <t>ENSMUSG00000017144</t>
  </si>
  <si>
    <t>Rnd3</t>
  </si>
  <si>
    <t>ENSMUSG00000028698</t>
  </si>
  <si>
    <t>Pik3r3</t>
  </si>
  <si>
    <t>ENSMUSG00000025068</t>
  </si>
  <si>
    <t>Gsto1</t>
  </si>
  <si>
    <t>ENSMUSG00000032624</t>
  </si>
  <si>
    <t>Eml4</t>
  </si>
  <si>
    <t>ENSMUSG00000046179</t>
  </si>
  <si>
    <t>E2f8</t>
  </si>
  <si>
    <t>ENSMUSG00000025650</t>
  </si>
  <si>
    <t>Col7a1</t>
  </si>
  <si>
    <t>ENSMUSG00000029591</t>
  </si>
  <si>
    <t>Ung</t>
  </si>
  <si>
    <t>ENSMUSG00000027230</t>
  </si>
  <si>
    <t>Creb3l1</t>
  </si>
  <si>
    <t>ENSMUSG00000074476</t>
  </si>
  <si>
    <t>Spc24</t>
  </si>
  <si>
    <t>ENSMUSG00000025780</t>
  </si>
  <si>
    <t>Itih5</t>
  </si>
  <si>
    <t>ENSMUSG00000073599</t>
  </si>
  <si>
    <t>Ecscr</t>
  </si>
  <si>
    <t>ENSMUSG00000020185</t>
  </si>
  <si>
    <t>E2f7</t>
  </si>
  <si>
    <t>ENSMUSG00000066842</t>
  </si>
  <si>
    <t>Hmcn1</t>
  </si>
  <si>
    <t>ENSMUSG00000057530</t>
  </si>
  <si>
    <t>Ece1</t>
  </si>
  <si>
    <t>ENSMUSG00000024659</t>
  </si>
  <si>
    <t>Anxa1</t>
  </si>
  <si>
    <t>ENSMUSG00000046768</t>
  </si>
  <si>
    <t>Rhoj</t>
  </si>
  <si>
    <t>ENSMUSG00000005413</t>
  </si>
  <si>
    <t>Hmox1</t>
  </si>
  <si>
    <t>ENSMUSG00000034205</t>
  </si>
  <si>
    <t>Loxl2</t>
  </si>
  <si>
    <t>ENSMUSG00000037379</t>
  </si>
  <si>
    <t>Spon2</t>
  </si>
  <si>
    <t>ENSMUSG00000055639</t>
  </si>
  <si>
    <t>Dach1</t>
  </si>
  <si>
    <t>ENSMUSG00000012017</t>
  </si>
  <si>
    <t>Scarf2</t>
  </si>
  <si>
    <t>ENSMUSG00000032643</t>
  </si>
  <si>
    <t>Fhl3</t>
  </si>
  <si>
    <t>ENSMUSG00000042109</t>
  </si>
  <si>
    <t>Csdc2</t>
  </si>
  <si>
    <t>ENSMUSG00000019564</t>
  </si>
  <si>
    <t>Arid3a</t>
  </si>
  <si>
    <t>ENSMUSG00000032788</t>
  </si>
  <si>
    <t>Pdxk</t>
  </si>
  <si>
    <t>ENSMUSG00000032092</t>
  </si>
  <si>
    <t>Mpzl2</t>
  </si>
  <si>
    <t>ENSMUSG00000018672</t>
  </si>
  <si>
    <t>Copz2</t>
  </si>
  <si>
    <t>ENSMUSG00000074743</t>
  </si>
  <si>
    <t>Thbd</t>
  </si>
  <si>
    <t>ENSMUSG00000010660</t>
  </si>
  <si>
    <t>Plcd1</t>
  </si>
  <si>
    <t>ENSMUSG00000028862</t>
  </si>
  <si>
    <t>Map3k6</t>
  </si>
  <si>
    <t>ENSMUSG00000050777</t>
  </si>
  <si>
    <t>Tmem37</t>
  </si>
  <si>
    <t>ENSMUSG00000022945</t>
  </si>
  <si>
    <t>Chaf1b</t>
  </si>
  <si>
    <t>ENSMUSG00000038400</t>
  </si>
  <si>
    <t>Pmepa1</t>
  </si>
  <si>
    <t>ENSMUSG00000038451</t>
  </si>
  <si>
    <t>Spsb2</t>
  </si>
  <si>
    <t>ENSMUSG00000022797</t>
  </si>
  <si>
    <t>Tfrc</t>
  </si>
  <si>
    <t>ENSMUSG00000019989</t>
  </si>
  <si>
    <t>Enpp3</t>
  </si>
  <si>
    <t>ENSMUSG00000023942</t>
  </si>
  <si>
    <t>Slc29a1</t>
  </si>
  <si>
    <t>ENSMUSG00000032085</t>
  </si>
  <si>
    <t>Tagln</t>
  </si>
  <si>
    <t>ENSMUSG00000022893</t>
  </si>
  <si>
    <t>Adamts1</t>
  </si>
  <si>
    <t>ENSMUSG00000025574</t>
  </si>
  <si>
    <t>Tk1</t>
  </si>
  <si>
    <t>ENSMUSG00000028068</t>
  </si>
  <si>
    <t>Iqgap3</t>
  </si>
  <si>
    <t>ENSMUSG00000041000</t>
  </si>
  <si>
    <t>Trim62</t>
  </si>
  <si>
    <t>ENSMUSG00000016262</t>
  </si>
  <si>
    <t>Sertad4</t>
  </si>
  <si>
    <t>ENSMUSG00000059791</t>
  </si>
  <si>
    <t>Nrm</t>
  </si>
  <si>
    <t>ENSMUSG00000022952</t>
  </si>
  <si>
    <t>Runx1</t>
  </si>
  <si>
    <t>ENSMUSG00000057604</t>
  </si>
  <si>
    <t>Lmcd1</t>
  </si>
  <si>
    <t>ENSMUSG00000030074</t>
  </si>
  <si>
    <t>Gxylt2</t>
  </si>
  <si>
    <t>ENSMUSG00000024598</t>
  </si>
  <si>
    <t>Fbn2</t>
  </si>
  <si>
    <t>ENSMUSG00000039911</t>
  </si>
  <si>
    <t>Spsb1</t>
  </si>
  <si>
    <t>ENSMUSG00000024427</t>
  </si>
  <si>
    <t>Spry4</t>
  </si>
  <si>
    <t>ENSMUSG00000017652</t>
  </si>
  <si>
    <t>Cd40</t>
  </si>
  <si>
    <t>ENSMUSG00000021253</t>
  </si>
  <si>
    <t>Tgfb3</t>
  </si>
  <si>
    <t>ENSMUSG00000004891</t>
  </si>
  <si>
    <t>Nes</t>
  </si>
  <si>
    <t>ENSMUSG00000021457</t>
  </si>
  <si>
    <t>Syk</t>
  </si>
  <si>
    <t>ENSMUSG00000018906</t>
  </si>
  <si>
    <t>P4ha2</t>
  </si>
  <si>
    <t>ENSMUSG00000042190</t>
  </si>
  <si>
    <t>Cmklr1</t>
  </si>
  <si>
    <t>ENSMUSG00000070348</t>
  </si>
  <si>
    <t>Ccnd1</t>
  </si>
  <si>
    <t>ENSMUSG00000028111</t>
  </si>
  <si>
    <t>Ctsk</t>
  </si>
  <si>
    <t>ENSMUSG00000001507</t>
  </si>
  <si>
    <t>Itga3</t>
  </si>
  <si>
    <t>ENSMUSG00000068220</t>
  </si>
  <si>
    <t>Lgals1</t>
  </si>
  <si>
    <t>ENSMUSG00000030276</t>
  </si>
  <si>
    <t>Ttll3</t>
  </si>
  <si>
    <t>ENSMUSG00000022894</t>
  </si>
  <si>
    <t>Adamts5</t>
  </si>
  <si>
    <t>ENSMUSG00000058126</t>
  </si>
  <si>
    <t>Tpm3-rs7</t>
  </si>
  <si>
    <t>ENSMUSG00000032796</t>
  </si>
  <si>
    <t>Lama1</t>
  </si>
  <si>
    <t>ENSMUSG00000031994</t>
  </si>
  <si>
    <t>Adamts8</t>
  </si>
  <si>
    <t>ENSMUSG00000030737</t>
  </si>
  <si>
    <t>Slco2b1</t>
  </si>
  <si>
    <t>ENSMUSG00000016087</t>
  </si>
  <si>
    <t>Fli1</t>
  </si>
  <si>
    <t>ENSMUSG00000020241</t>
  </si>
  <si>
    <t>Col6a2</t>
  </si>
  <si>
    <t>ENSMUSG00000025921</t>
  </si>
  <si>
    <t>Rdh10</t>
  </si>
  <si>
    <t>ENSMUSG00000035187</t>
  </si>
  <si>
    <t>Nkx6-1</t>
  </si>
  <si>
    <t>ENSMUSG00000046999</t>
  </si>
  <si>
    <t>1110032F04Rik</t>
  </si>
  <si>
    <t>ENSMUSG00000026814</t>
  </si>
  <si>
    <t>Eng</t>
  </si>
  <si>
    <t>ENSMUSG00000037813</t>
  </si>
  <si>
    <t>D630003M21Rik</t>
  </si>
  <si>
    <t>ENSMUSG00000037211</t>
  </si>
  <si>
    <t>Spry1</t>
  </si>
  <si>
    <t>ENSMUSG00000030352</t>
  </si>
  <si>
    <t>Tspan9</t>
  </si>
  <si>
    <t>ENSMUSG00000029484</t>
  </si>
  <si>
    <t>Anxa3</t>
  </si>
  <si>
    <t>ENSMUSG00000023046</t>
  </si>
  <si>
    <t>Igfbp6</t>
  </si>
  <si>
    <t>ENSMUSG00000037347</t>
  </si>
  <si>
    <t>Chst7</t>
  </si>
  <si>
    <t>ENSMUSG00000038217</t>
  </si>
  <si>
    <t>Tlcd2</t>
  </si>
  <si>
    <t>ENSMUSG00000000686</t>
  </si>
  <si>
    <t>Abhd15</t>
  </si>
  <si>
    <t>ENSMUSG00000040010</t>
  </si>
  <si>
    <t>Slc7a5</t>
  </si>
  <si>
    <t>ENSMUSG00000011179</t>
  </si>
  <si>
    <t>Odc1</t>
  </si>
  <si>
    <t>ENSMUSG00000001473</t>
  </si>
  <si>
    <t>Tubb6</t>
  </si>
  <si>
    <t>ENSMUSG00000039187</t>
  </si>
  <si>
    <t>Fanci</t>
  </si>
  <si>
    <t>ENSMUSG00000036718</t>
  </si>
  <si>
    <t>Micall2</t>
  </si>
  <si>
    <t>ENSMUSG00000021464</t>
  </si>
  <si>
    <t>Ror2</t>
  </si>
  <si>
    <t>ENSMUSG00000029860</t>
  </si>
  <si>
    <t>Zyx</t>
  </si>
  <si>
    <t>ENSMUSG00000030351</t>
  </si>
  <si>
    <t>Tspan11</t>
  </si>
  <si>
    <t>ENSMUSG00000026482</t>
  </si>
  <si>
    <t>Rgl1</t>
  </si>
  <si>
    <t>ENSMUSG00000019960</t>
  </si>
  <si>
    <t>Dusp6</t>
  </si>
  <si>
    <t>ENSMUSG00000003355</t>
  </si>
  <si>
    <t>Fkbp11</t>
  </si>
  <si>
    <t>ENSMUSG00000026321</t>
  </si>
  <si>
    <t>Tnfrsf11a</t>
  </si>
  <si>
    <t>ENSMUSG00000079685</t>
  </si>
  <si>
    <t>Ulbp1</t>
  </si>
  <si>
    <t>ENSMUSG00000055148</t>
  </si>
  <si>
    <t>Klf2</t>
  </si>
  <si>
    <t>ENSMUSG00000070713</t>
  </si>
  <si>
    <t>Gm10282</t>
  </si>
  <si>
    <t>ENSMUSG00000020583</t>
  </si>
  <si>
    <t>Matn3</t>
  </si>
  <si>
    <t>ENSMUSG00000021609</t>
  </si>
  <si>
    <t>Slc6a3</t>
  </si>
  <si>
    <t>ENSMUSG00000021070</t>
  </si>
  <si>
    <t>Bdkrb2</t>
  </si>
  <si>
    <t>ENSMUSG00000073876</t>
  </si>
  <si>
    <t>Gm13305</t>
  </si>
  <si>
    <t>ENSMUSG00000021367</t>
  </si>
  <si>
    <t>Edn1</t>
  </si>
  <si>
    <t>ENSMUSG00000048534</t>
  </si>
  <si>
    <t>Jaml</t>
  </si>
  <si>
    <t>ENSMUSG00000058064</t>
  </si>
  <si>
    <t>Gm10036</t>
  </si>
  <si>
    <t>ENSMUSG00000021822</t>
  </si>
  <si>
    <t>Plau</t>
  </si>
  <si>
    <t>ENSMUSG00000016763</t>
  </si>
  <si>
    <t>Scube1</t>
  </si>
  <si>
    <t>ENSMUSG00000029314</t>
  </si>
  <si>
    <t>Gpat3</t>
  </si>
  <si>
    <t>ENSMUSG00000074207</t>
  </si>
  <si>
    <t>Adh1</t>
  </si>
  <si>
    <t>ENSMUSG00000050147</t>
  </si>
  <si>
    <t>F2rl3</t>
  </si>
  <si>
    <t>ENSMUSG00000001918</t>
  </si>
  <si>
    <t>Slc1a5</t>
  </si>
  <si>
    <t>ENSMUSG00000036390</t>
  </si>
  <si>
    <t>Gadd45a</t>
  </si>
  <si>
    <t>ENSMUSG00000032537</t>
  </si>
  <si>
    <t>Ephb1</t>
  </si>
  <si>
    <t>ENSMUSG00000057751</t>
  </si>
  <si>
    <t>Megf6</t>
  </si>
  <si>
    <t>ENSMUSG00000034872</t>
  </si>
  <si>
    <t>Gipc3</t>
  </si>
  <si>
    <t>ENSMUSG00000030790</t>
  </si>
  <si>
    <t>Adm</t>
  </si>
  <si>
    <t>ENSMUSG00000001493</t>
  </si>
  <si>
    <t>Meox1</t>
  </si>
  <si>
    <t>ENSMUSG00000030283</t>
  </si>
  <si>
    <t>St8sia1</t>
  </si>
  <si>
    <t>ENSMUSG00000015396</t>
  </si>
  <si>
    <t>Cd83</t>
  </si>
  <si>
    <t>ENSMUSG00000040152</t>
  </si>
  <si>
    <t>Thbs1</t>
  </si>
  <si>
    <t>ENSMUSG00000026303</t>
  </si>
  <si>
    <t>Mlph</t>
  </si>
  <si>
    <t>ENSMUSG00000020846</t>
  </si>
  <si>
    <t>Rflnb</t>
  </si>
  <si>
    <t>ENSMUSG00000032271</t>
  </si>
  <si>
    <t>Nnmt</t>
  </si>
  <si>
    <t>ENSMUSG00000033082</t>
  </si>
  <si>
    <t>Clec1a</t>
  </si>
  <si>
    <t>ENSMUSG00000026628</t>
  </si>
  <si>
    <t>Atf3</t>
  </si>
  <si>
    <t>ENSMUSG00000023905</t>
  </si>
  <si>
    <t>Tnfrsf12a</t>
  </si>
  <si>
    <t>ENSMUSG00000035385</t>
  </si>
  <si>
    <t>Ccl2</t>
  </si>
  <si>
    <t>ENSMUSG00000032511</t>
  </si>
  <si>
    <t>Scn5a</t>
  </si>
  <si>
    <t>ENSMUSG00000042622</t>
  </si>
  <si>
    <t>Maff</t>
  </si>
  <si>
    <t>ENSMUSG00000035493</t>
  </si>
  <si>
    <t>Tgfbi</t>
  </si>
  <si>
    <t>ENSMUSG00000026768</t>
  </si>
  <si>
    <t>Itga8</t>
  </si>
  <si>
    <t>ENSMUSG00000023903</t>
  </si>
  <si>
    <t>Mmp25</t>
  </si>
  <si>
    <t>ENSMUSG00000016494</t>
  </si>
  <si>
    <t>Cd34</t>
  </si>
  <si>
    <t>ENSMUSG00000063975</t>
  </si>
  <si>
    <t>Slco1a5</t>
  </si>
  <si>
    <t>ENSMUSG00000090015</t>
  </si>
  <si>
    <t>Gm15446</t>
  </si>
  <si>
    <t>ENSMUSG00000037010</t>
  </si>
  <si>
    <t>Apln</t>
  </si>
  <si>
    <t>ENSMUSG00000037411</t>
  </si>
  <si>
    <t>Serpine1</t>
  </si>
  <si>
    <t>ENSMUSG00000074570</t>
  </si>
  <si>
    <t>Cass4</t>
  </si>
  <si>
    <t>Fold change</t>
  </si>
  <si>
    <r>
      <t xml:space="preserve">Differentially expressed genes -upregulated&gt;log2(0.5)- in </t>
    </r>
    <r>
      <rPr>
        <b/>
        <i/>
        <sz val="12"/>
        <color theme="1"/>
        <rFont val="Calibri"/>
        <family val="2"/>
        <scheme val="minor"/>
      </rPr>
      <t>Rbpj-</t>
    </r>
    <r>
      <rPr>
        <b/>
        <sz val="12"/>
        <color theme="1"/>
        <rFont val="Calibri"/>
        <family val="2"/>
        <scheme val="minor"/>
      </rPr>
      <t>mutant mural cells at P7 with respect to controls</t>
    </r>
  </si>
  <si>
    <r>
      <t xml:space="preserve">Differentially expressed genes -downregulated&gt;log2(-0.5)- in </t>
    </r>
    <r>
      <rPr>
        <b/>
        <i/>
        <sz val="12"/>
        <color theme="1"/>
        <rFont val="Calibri"/>
        <family val="2"/>
        <scheme val="minor"/>
      </rPr>
      <t>Rbpj-</t>
    </r>
    <r>
      <rPr>
        <b/>
        <sz val="12"/>
        <color theme="1"/>
        <rFont val="Calibri"/>
        <family val="2"/>
        <scheme val="minor"/>
      </rPr>
      <t>mutant mural cells at P7 with respect to contro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0" fillId="2" borderId="0" xfId="0" applyFill="1"/>
    <xf numFmtId="0" fontId="0" fillId="3" borderId="0" xfId="0" applyFill="1"/>
    <xf numFmtId="0" fontId="4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36"/>
  <sheetViews>
    <sheetView tabSelected="1" workbookViewId="0">
      <pane ySplit="2" topLeftCell="A3" activePane="bottomLeft" state="frozen"/>
      <selection pane="bottomLeft" activeCell="M14" sqref="M14"/>
    </sheetView>
  </sheetViews>
  <sheetFormatPr baseColWidth="10" defaultColWidth="8.83203125" defaultRowHeight="15" x14ac:dyDescent="0.2"/>
  <cols>
    <col min="1" max="1" width="20.5" customWidth="1"/>
    <col min="2" max="2" width="16.1640625" customWidth="1"/>
    <col min="3" max="3" width="14" customWidth="1"/>
    <col min="4" max="4" width="12.1640625" customWidth="1"/>
    <col min="5" max="5" width="9.5" customWidth="1"/>
    <col min="6" max="6" width="6.33203125" customWidth="1"/>
    <col min="7" max="7" width="5.1640625" customWidth="1"/>
    <col min="8" max="8" width="7.33203125" customWidth="1"/>
    <col min="9" max="9" width="14.1640625" customWidth="1"/>
  </cols>
  <sheetData>
    <row r="1" spans="1:9" ht="16" x14ac:dyDescent="0.2">
      <c r="A1" s="6" t="s">
        <v>909</v>
      </c>
    </row>
    <row r="2" spans="1:9" s="1" customFormat="1" x14ac:dyDescent="0.2">
      <c r="A2" s="1" t="s">
        <v>6</v>
      </c>
      <c r="B2" s="1" t="s">
        <v>7</v>
      </c>
      <c r="C2" s="2" t="s">
        <v>1</v>
      </c>
      <c r="D2" s="3" t="s">
        <v>908</v>
      </c>
      <c r="E2" s="1" t="s">
        <v>0</v>
      </c>
      <c r="F2" s="1" t="s">
        <v>2</v>
      </c>
      <c r="G2" s="1" t="s">
        <v>3</v>
      </c>
      <c r="H2" s="1" t="s">
        <v>4</v>
      </c>
      <c r="I2" s="1" t="s">
        <v>5</v>
      </c>
    </row>
    <row r="3" spans="1:9" x14ac:dyDescent="0.2">
      <c r="A3" t="s">
        <v>778</v>
      </c>
      <c r="B3" t="s">
        <v>779</v>
      </c>
      <c r="C3" s="4">
        <v>0.97222355918723602</v>
      </c>
      <c r="D3" s="5">
        <f t="shared" ref="D3:D66" si="0">POWER(2,C3)</f>
        <v>1.9618619934210404</v>
      </c>
      <c r="E3">
        <v>53.380539701292598</v>
      </c>
      <c r="F3">
        <v>0.240981519979831</v>
      </c>
      <c r="G3">
        <v>-4.0344320148225696</v>
      </c>
      <c r="H3">
        <v>5.4734534188653999E-5</v>
      </c>
      <c r="I3">
        <v>2.8123502626025902E-3</v>
      </c>
    </row>
    <row r="4" spans="1:9" x14ac:dyDescent="0.2">
      <c r="A4" t="s">
        <v>796</v>
      </c>
      <c r="B4" t="s">
        <v>797</v>
      </c>
      <c r="C4" s="4">
        <v>1.02822326858288</v>
      </c>
      <c r="D4" s="5">
        <f t="shared" si="0"/>
        <v>2.039510972190512</v>
      </c>
      <c r="E4">
        <v>51.501726448075097</v>
      </c>
      <c r="F4">
        <v>0.27968983870252401</v>
      </c>
      <c r="G4">
        <v>-3.6762982643659599</v>
      </c>
      <c r="H4">
        <v>2.36642828751648E-4</v>
      </c>
      <c r="I4">
        <v>9.3305744788244899E-3</v>
      </c>
    </row>
    <row r="5" spans="1:9" x14ac:dyDescent="0.2">
      <c r="A5" t="s">
        <v>448</v>
      </c>
      <c r="B5" t="s">
        <v>449</v>
      </c>
      <c r="C5" s="4">
        <v>0.50385534959230704</v>
      </c>
      <c r="D5" s="5">
        <f t="shared" si="0"/>
        <v>1.4179978543833081</v>
      </c>
      <c r="E5">
        <v>1228.43551119273</v>
      </c>
      <c r="F5">
        <v>0.15843221382942199</v>
      </c>
      <c r="G5">
        <v>-3.1802582152565901</v>
      </c>
      <c r="H5">
        <v>1.47143873435371E-3</v>
      </c>
      <c r="I5">
        <v>3.7658650310024397E-2</v>
      </c>
    </row>
    <row r="6" spans="1:9" x14ac:dyDescent="0.2">
      <c r="A6" t="s">
        <v>490</v>
      </c>
      <c r="B6" t="s">
        <v>491</v>
      </c>
      <c r="C6" s="4">
        <v>0.53930112861336899</v>
      </c>
      <c r="D6" s="5">
        <f t="shared" si="0"/>
        <v>1.4532683534598565</v>
      </c>
      <c r="E6">
        <v>682.81215676335</v>
      </c>
      <c r="F6">
        <v>0.124960473956767</v>
      </c>
      <c r="G6">
        <v>-4.3157737125737503</v>
      </c>
      <c r="H6">
        <v>1.5904484241993501E-5</v>
      </c>
      <c r="I6">
        <v>1.00030835100959E-3</v>
      </c>
    </row>
    <row r="7" spans="1:9" x14ac:dyDescent="0.2">
      <c r="A7" t="s">
        <v>714</v>
      </c>
      <c r="B7" t="s">
        <v>715</v>
      </c>
      <c r="C7" s="4">
        <v>0.79063936552792102</v>
      </c>
      <c r="D7" s="5">
        <f t="shared" si="0"/>
        <v>1.7298409139990543</v>
      </c>
      <c r="E7">
        <v>329.13732872792099</v>
      </c>
      <c r="F7">
        <v>0.158531938107111</v>
      </c>
      <c r="G7">
        <v>-4.98725603792046</v>
      </c>
      <c r="H7">
        <v>6.1242879827415303E-7</v>
      </c>
      <c r="I7">
        <v>5.8728897414746699E-5</v>
      </c>
    </row>
    <row r="8" spans="1:9" x14ac:dyDescent="0.2">
      <c r="A8" t="s">
        <v>760</v>
      </c>
      <c r="B8" t="s">
        <v>761</v>
      </c>
      <c r="C8" s="4">
        <v>0.91965939200143698</v>
      </c>
      <c r="D8" s="5">
        <f t="shared" si="0"/>
        <v>1.8916686338911415</v>
      </c>
      <c r="E8">
        <v>186.031600958642</v>
      </c>
      <c r="F8">
        <v>0.19169899691087</v>
      </c>
      <c r="G8">
        <v>-4.7974136892799102</v>
      </c>
      <c r="H8">
        <v>1.6072742957320301E-6</v>
      </c>
      <c r="I8">
        <v>1.3719234167141299E-4</v>
      </c>
    </row>
    <row r="9" spans="1:9" x14ac:dyDescent="0.2">
      <c r="A9" t="s">
        <v>766</v>
      </c>
      <c r="B9" t="s">
        <v>767</v>
      </c>
      <c r="C9" s="4">
        <v>0.92987625832006804</v>
      </c>
      <c r="D9" s="5">
        <f t="shared" si="0"/>
        <v>1.9051125852939781</v>
      </c>
      <c r="E9">
        <v>998.01097061032306</v>
      </c>
      <c r="F9">
        <v>0.14688453180691</v>
      </c>
      <c r="G9">
        <v>-6.3306615535423001</v>
      </c>
      <c r="H9">
        <v>2.4411227286464602E-10</v>
      </c>
      <c r="I9">
        <v>4.8003596948763101E-8</v>
      </c>
    </row>
    <row r="10" spans="1:9" x14ac:dyDescent="0.2">
      <c r="A10" t="s">
        <v>468</v>
      </c>
      <c r="B10" t="s">
        <v>469</v>
      </c>
      <c r="C10" s="4">
        <v>0.52338425167534597</v>
      </c>
      <c r="D10" s="5">
        <f t="shared" si="0"/>
        <v>1.4373229464235437</v>
      </c>
      <c r="E10">
        <v>1696.41334637101</v>
      </c>
      <c r="F10">
        <v>0.14973267629929801</v>
      </c>
      <c r="G10">
        <v>-3.4954578026052401</v>
      </c>
      <c r="H10">
        <v>4.73249276693601E-4</v>
      </c>
      <c r="I10">
        <v>1.5844411532205799E-2</v>
      </c>
    </row>
    <row r="11" spans="1:9" x14ac:dyDescent="0.2">
      <c r="A11" t="s">
        <v>848</v>
      </c>
      <c r="B11" t="s">
        <v>849</v>
      </c>
      <c r="C11" s="4">
        <v>1.2638930664711501</v>
      </c>
      <c r="D11" s="5">
        <f t="shared" si="0"/>
        <v>2.4014288528484729</v>
      </c>
      <c r="E11">
        <v>18.665730232774099</v>
      </c>
      <c r="F11">
        <v>0.35848391247934802</v>
      </c>
      <c r="G11">
        <v>-3.52566188460121</v>
      </c>
      <c r="H11">
        <v>4.2242591167900002E-4</v>
      </c>
      <c r="I11">
        <v>1.4478869784927699E-2</v>
      </c>
    </row>
    <row r="12" spans="1:9" x14ac:dyDescent="0.2">
      <c r="A12" t="s">
        <v>862</v>
      </c>
      <c r="B12" t="s">
        <v>863</v>
      </c>
      <c r="C12" s="4">
        <v>1.4414782078444299</v>
      </c>
      <c r="D12" s="5">
        <f t="shared" si="0"/>
        <v>2.7159900755083881</v>
      </c>
      <c r="E12">
        <v>113.009004012757</v>
      </c>
      <c r="F12">
        <v>0.304608237398307</v>
      </c>
      <c r="G12">
        <v>-4.7322364626651696</v>
      </c>
      <c r="H12">
        <v>2.22059510353559E-6</v>
      </c>
      <c r="I12">
        <v>1.8061227713835301E-4</v>
      </c>
    </row>
    <row r="13" spans="1:9" x14ac:dyDescent="0.2">
      <c r="A13" t="s">
        <v>594</v>
      </c>
      <c r="B13" t="s">
        <v>595</v>
      </c>
      <c r="C13" s="4">
        <v>0.62979619812048504</v>
      </c>
      <c r="D13" s="5">
        <f t="shared" si="0"/>
        <v>1.5473463926813211</v>
      </c>
      <c r="E13">
        <v>139.29970951468499</v>
      </c>
      <c r="F13">
        <v>0.19345584421946799</v>
      </c>
      <c r="G13">
        <v>-3.25550360425403</v>
      </c>
      <c r="H13">
        <v>1.1319145977036901E-3</v>
      </c>
      <c r="I13">
        <v>3.0903854613931001E-2</v>
      </c>
    </row>
    <row r="14" spans="1:9" x14ac:dyDescent="0.2">
      <c r="A14" t="s">
        <v>492</v>
      </c>
      <c r="B14" t="s">
        <v>493</v>
      </c>
      <c r="C14" s="4">
        <v>0.53976288941289197</v>
      </c>
      <c r="D14" s="5">
        <f t="shared" si="0"/>
        <v>1.4537335728874627</v>
      </c>
      <c r="E14">
        <v>294.68106238247702</v>
      </c>
      <c r="F14">
        <v>0.12012461930858501</v>
      </c>
      <c r="G14">
        <v>-4.4933577523047799</v>
      </c>
      <c r="H14">
        <v>7.0108858156386501E-6</v>
      </c>
      <c r="I14">
        <v>5.0190834629468403E-4</v>
      </c>
    </row>
    <row r="15" spans="1:9" x14ac:dyDescent="0.2">
      <c r="A15" t="s">
        <v>590</v>
      </c>
      <c r="B15" t="s">
        <v>591</v>
      </c>
      <c r="C15" s="4">
        <v>0.62769433307140299</v>
      </c>
      <c r="D15" s="5">
        <f t="shared" si="0"/>
        <v>1.5450937022588784</v>
      </c>
      <c r="E15">
        <v>1157.2345209269899</v>
      </c>
      <c r="F15">
        <v>0.194681862486868</v>
      </c>
      <c r="G15">
        <v>-3.2242055066313302</v>
      </c>
      <c r="H15">
        <v>1.2632271048951601E-3</v>
      </c>
      <c r="I15">
        <v>3.3261411990756301E-2</v>
      </c>
    </row>
    <row r="16" spans="1:9" x14ac:dyDescent="0.2">
      <c r="A16" t="s">
        <v>552</v>
      </c>
      <c r="B16" t="s">
        <v>553</v>
      </c>
      <c r="C16" s="4">
        <v>0.591498479434175</v>
      </c>
      <c r="D16" s="5">
        <f t="shared" si="0"/>
        <v>1.5068110094586655</v>
      </c>
      <c r="E16">
        <v>405.02284434648101</v>
      </c>
      <c r="F16">
        <v>0.131131156793621</v>
      </c>
      <c r="G16">
        <v>-4.5107394298755299</v>
      </c>
      <c r="H16">
        <v>6.4602037498615904E-6</v>
      </c>
      <c r="I16">
        <v>4.66787280251627E-4</v>
      </c>
    </row>
    <row r="17" spans="1:9" x14ac:dyDescent="0.2">
      <c r="A17" t="s">
        <v>456</v>
      </c>
      <c r="B17" t="s">
        <v>457</v>
      </c>
      <c r="C17" s="4">
        <v>0.51206444487014502</v>
      </c>
      <c r="D17" s="5">
        <f t="shared" si="0"/>
        <v>1.4260894190420299</v>
      </c>
      <c r="E17">
        <v>503.63302461009903</v>
      </c>
      <c r="F17">
        <v>0.12742867500847699</v>
      </c>
      <c r="G17">
        <v>-4.0184396866410097</v>
      </c>
      <c r="H17">
        <v>5.85848004906321E-5</v>
      </c>
      <c r="I17">
        <v>2.9358544374902202E-3</v>
      </c>
    </row>
    <row r="18" spans="1:9" x14ac:dyDescent="0.2">
      <c r="A18" t="s">
        <v>666</v>
      </c>
      <c r="B18" t="s">
        <v>667</v>
      </c>
      <c r="C18" s="4">
        <v>0.73601138753591</v>
      </c>
      <c r="D18" s="5">
        <f t="shared" si="0"/>
        <v>1.665564688408385</v>
      </c>
      <c r="E18">
        <v>306.82958765349701</v>
      </c>
      <c r="F18">
        <v>0.20468770322434299</v>
      </c>
      <c r="G18">
        <v>-3.59577725452918</v>
      </c>
      <c r="H18">
        <v>3.23424457031896E-4</v>
      </c>
      <c r="I18">
        <v>1.17533680170836E-2</v>
      </c>
    </row>
    <row r="19" spans="1:9" x14ac:dyDescent="0.2">
      <c r="A19" t="s">
        <v>788</v>
      </c>
      <c r="B19" t="s">
        <v>789</v>
      </c>
      <c r="C19" s="4">
        <v>1.00593337964424</v>
      </c>
      <c r="D19" s="5">
        <f t="shared" si="0"/>
        <v>2.0082423483004344</v>
      </c>
      <c r="E19">
        <v>308.279571548089</v>
      </c>
      <c r="F19">
        <v>0.15848393835674501</v>
      </c>
      <c r="G19">
        <v>-6.3472260348546898</v>
      </c>
      <c r="H19">
        <v>2.1923190876782799E-10</v>
      </c>
      <c r="I19">
        <v>4.4230749385820798E-8</v>
      </c>
    </row>
    <row r="20" spans="1:9" x14ac:dyDescent="0.2">
      <c r="A20" t="s">
        <v>902</v>
      </c>
      <c r="B20" t="s">
        <v>903</v>
      </c>
      <c r="C20" s="4">
        <v>2.3082687422363</v>
      </c>
      <c r="D20" s="5">
        <f t="shared" si="0"/>
        <v>4.952883690312528</v>
      </c>
      <c r="E20">
        <v>250.779181859158</v>
      </c>
      <c r="F20">
        <v>0.24012295421407001</v>
      </c>
      <c r="G20">
        <v>-9.61286166827046</v>
      </c>
      <c r="H20">
        <v>7.0560159077624E-22</v>
      </c>
      <c r="I20">
        <v>6.4479533604169895E-19</v>
      </c>
    </row>
    <row r="21" spans="1:9" x14ac:dyDescent="0.2">
      <c r="A21" t="s">
        <v>684</v>
      </c>
      <c r="B21" t="s">
        <v>685</v>
      </c>
      <c r="C21" s="4">
        <v>0.75569764124292704</v>
      </c>
      <c r="D21" s="5">
        <f t="shared" si="0"/>
        <v>1.6884478743441393</v>
      </c>
      <c r="E21">
        <v>131.62857859278799</v>
      </c>
      <c r="F21">
        <v>0.16050925216971401</v>
      </c>
      <c r="G21">
        <v>-4.7081251144569096</v>
      </c>
      <c r="H21">
        <v>2.5000564200996101E-6</v>
      </c>
      <c r="I21">
        <v>1.9815498207269099E-4</v>
      </c>
    </row>
    <row r="22" spans="1:9" x14ac:dyDescent="0.2">
      <c r="A22" t="s">
        <v>880</v>
      </c>
      <c r="B22" t="s">
        <v>881</v>
      </c>
      <c r="C22" s="4">
        <v>1.71003502379431</v>
      </c>
      <c r="D22" s="5">
        <f t="shared" si="0"/>
        <v>3.2716876588645238</v>
      </c>
      <c r="E22">
        <v>42.107030958105597</v>
      </c>
      <c r="F22">
        <v>0.380743014243002</v>
      </c>
      <c r="G22">
        <v>-4.4913103059664099</v>
      </c>
      <c r="H22">
        <v>7.0786330317975098E-6</v>
      </c>
      <c r="I22">
        <v>5.0213042990399201E-4</v>
      </c>
    </row>
    <row r="23" spans="1:9" x14ac:dyDescent="0.2">
      <c r="A23" t="s">
        <v>584</v>
      </c>
      <c r="B23" t="s">
        <v>585</v>
      </c>
      <c r="C23" s="4">
        <v>0.61802265433445402</v>
      </c>
      <c r="D23" s="5">
        <f t="shared" si="0"/>
        <v>1.5347701959827673</v>
      </c>
      <c r="E23">
        <v>190.09779034106401</v>
      </c>
      <c r="F23">
        <v>0.198732083853108</v>
      </c>
      <c r="G23">
        <v>-3.1098282791180401</v>
      </c>
      <c r="H23">
        <v>1.8719613899727599E-3</v>
      </c>
      <c r="I23">
        <v>4.4808813857052002E-2</v>
      </c>
    </row>
    <row r="24" spans="1:9" x14ac:dyDescent="0.2">
      <c r="A24" t="s">
        <v>832</v>
      </c>
      <c r="B24" t="s">
        <v>833</v>
      </c>
      <c r="C24" s="4">
        <v>1.2151933102083401</v>
      </c>
      <c r="D24" s="5">
        <f t="shared" si="0"/>
        <v>2.3217189006740582</v>
      </c>
      <c r="E24">
        <v>44.683540889326302</v>
      </c>
      <c r="F24">
        <v>0.34633622081355803</v>
      </c>
      <c r="G24">
        <v>-3.50870985239083</v>
      </c>
      <c r="H24">
        <v>4.5028584497835798E-4</v>
      </c>
      <c r="I24">
        <v>1.52400666704549E-2</v>
      </c>
    </row>
    <row r="25" spans="1:9" x14ac:dyDescent="0.2">
      <c r="A25" t="s">
        <v>610</v>
      </c>
      <c r="B25" t="s">
        <v>611</v>
      </c>
      <c r="C25" s="4">
        <v>0.64941721821369303</v>
      </c>
      <c r="D25" s="5">
        <f t="shared" si="0"/>
        <v>1.5685344527370275</v>
      </c>
      <c r="E25">
        <v>6217.8047374008802</v>
      </c>
      <c r="F25">
        <v>0.16628733457199399</v>
      </c>
      <c r="G25">
        <v>-3.9053919523409601</v>
      </c>
      <c r="H25">
        <v>9.4072784131996994E-5</v>
      </c>
      <c r="I25">
        <v>4.45087993098981E-3</v>
      </c>
    </row>
    <row r="26" spans="1:9" x14ac:dyDescent="0.2">
      <c r="A26" t="s">
        <v>606</v>
      </c>
      <c r="B26" t="s">
        <v>607</v>
      </c>
      <c r="C26" s="4">
        <v>0.64478703765985301</v>
      </c>
      <c r="D26" s="5">
        <f t="shared" si="0"/>
        <v>1.5635084730981454</v>
      </c>
      <c r="E26">
        <v>1123.7814697799499</v>
      </c>
      <c r="F26">
        <v>0.126326056352493</v>
      </c>
      <c r="G26">
        <v>-5.10414918566505</v>
      </c>
      <c r="H26">
        <v>3.3228606807586101E-7</v>
      </c>
      <c r="I26">
        <v>3.3519896542587601E-5</v>
      </c>
    </row>
    <row r="27" spans="1:9" x14ac:dyDescent="0.2">
      <c r="A27" t="s">
        <v>906</v>
      </c>
      <c r="B27" t="s">
        <v>907</v>
      </c>
      <c r="C27" s="4">
        <v>4.50277930167882</v>
      </c>
      <c r="D27" s="5">
        <f t="shared" si="0"/>
        <v>22.671049942809379</v>
      </c>
      <c r="E27">
        <v>112.35188879286299</v>
      </c>
      <c r="F27">
        <v>0.28757922147904602</v>
      </c>
      <c r="G27">
        <v>-15.6575265713587</v>
      </c>
      <c r="H27">
        <v>2.95154760742681E-55</v>
      </c>
      <c r="I27">
        <v>2.29261460406877E-51</v>
      </c>
    </row>
    <row r="28" spans="1:9" x14ac:dyDescent="0.2">
      <c r="A28" t="s">
        <v>626</v>
      </c>
      <c r="B28" t="s">
        <v>627</v>
      </c>
      <c r="C28" s="4">
        <v>0.68268455274164896</v>
      </c>
      <c r="D28" s="5">
        <f t="shared" si="0"/>
        <v>1.6051237765347057</v>
      </c>
      <c r="E28">
        <v>65.012105727482094</v>
      </c>
      <c r="F28">
        <v>0.20116945096838901</v>
      </c>
      <c r="G28">
        <v>-3.3935796387341299</v>
      </c>
      <c r="H28">
        <v>6.8985496620476295E-4</v>
      </c>
      <c r="I28">
        <v>2.1263684325378899E-2</v>
      </c>
    </row>
    <row r="29" spans="1:9" x14ac:dyDescent="0.2">
      <c r="A29" t="s">
        <v>884</v>
      </c>
      <c r="B29" t="s">
        <v>885</v>
      </c>
      <c r="C29" s="4">
        <v>1.714227094762</v>
      </c>
      <c r="D29" s="5">
        <f t="shared" si="0"/>
        <v>3.2812080994136155</v>
      </c>
      <c r="E29">
        <v>398.27840619658201</v>
      </c>
      <c r="F29">
        <v>0.398402535029584</v>
      </c>
      <c r="G29">
        <v>-4.3027514737944896</v>
      </c>
      <c r="H29">
        <v>1.6869003566413099E-5</v>
      </c>
      <c r="I29">
        <v>1.0524496803382599E-3</v>
      </c>
    </row>
    <row r="30" spans="1:9" x14ac:dyDescent="0.2">
      <c r="A30" t="s">
        <v>532</v>
      </c>
      <c r="B30" t="s">
        <v>533</v>
      </c>
      <c r="C30" s="4">
        <v>0.57380389063987403</v>
      </c>
      <c r="D30" s="5">
        <f t="shared" si="0"/>
        <v>1.4884429134247525</v>
      </c>
      <c r="E30">
        <v>264.32227930949801</v>
      </c>
      <c r="F30">
        <v>0.14613299176158601</v>
      </c>
      <c r="G30">
        <v>-3.92658689679075</v>
      </c>
      <c r="H30">
        <v>8.6159773492497306E-5</v>
      </c>
      <c r="I30">
        <v>4.1058039300795896E-3</v>
      </c>
    </row>
    <row r="31" spans="1:9" x14ac:dyDescent="0.2">
      <c r="A31" t="s">
        <v>750</v>
      </c>
      <c r="B31" t="s">
        <v>751</v>
      </c>
      <c r="C31" s="4">
        <v>0.86909418298181795</v>
      </c>
      <c r="D31" s="5">
        <f t="shared" si="0"/>
        <v>1.8265157359528632</v>
      </c>
      <c r="E31">
        <v>1151.9694619616801</v>
      </c>
      <c r="F31">
        <v>0.12207899942714701</v>
      </c>
      <c r="G31">
        <v>-7.1191129273668796</v>
      </c>
      <c r="H31">
        <v>1.08623886170108E-12</v>
      </c>
      <c r="I31">
        <v>3.6288381290189197E-10</v>
      </c>
    </row>
    <row r="32" spans="1:9" x14ac:dyDescent="0.2">
      <c r="A32" t="s">
        <v>896</v>
      </c>
      <c r="B32" t="s">
        <v>897</v>
      </c>
      <c r="C32" s="4">
        <v>2.0135481361282301</v>
      </c>
      <c r="D32" s="5">
        <f t="shared" si="0"/>
        <v>4.0377403390588587</v>
      </c>
      <c r="E32">
        <v>1020.62944862999</v>
      </c>
      <c r="F32">
        <v>0.17670658407812001</v>
      </c>
      <c r="G32">
        <v>-11.3948676368395</v>
      </c>
      <c r="H32">
        <v>4.4350349422238801E-30</v>
      </c>
      <c r="I32">
        <v>9.8426096896354193E-27</v>
      </c>
    </row>
    <row r="33" spans="1:9" x14ac:dyDescent="0.2">
      <c r="A33" t="s">
        <v>738</v>
      </c>
      <c r="B33" t="s">
        <v>739</v>
      </c>
      <c r="C33" s="4">
        <v>0.830726162827645</v>
      </c>
      <c r="D33" s="5">
        <f t="shared" si="0"/>
        <v>1.7785803636493311</v>
      </c>
      <c r="E33">
        <v>99.679051503383803</v>
      </c>
      <c r="F33">
        <v>0.26861969641593297</v>
      </c>
      <c r="G33">
        <v>-3.0925735302051001</v>
      </c>
      <c r="H33">
        <v>1.9842906863153801E-3</v>
      </c>
      <c r="I33">
        <v>4.6776867696372501E-2</v>
      </c>
    </row>
    <row r="34" spans="1:9" x14ac:dyDescent="0.2">
      <c r="A34" t="s">
        <v>488</v>
      </c>
      <c r="B34" t="s">
        <v>489</v>
      </c>
      <c r="C34" s="4">
        <v>0.53774827140859605</v>
      </c>
      <c r="D34" s="5">
        <f t="shared" si="0"/>
        <v>1.4517049571177212</v>
      </c>
      <c r="E34">
        <v>369.96664402251201</v>
      </c>
      <c r="F34">
        <v>0.159469657285322</v>
      </c>
      <c r="G34">
        <v>-3.3721040137840199</v>
      </c>
      <c r="H34">
        <v>7.4596270581823597E-4</v>
      </c>
      <c r="I34">
        <v>2.27226090880123E-2</v>
      </c>
    </row>
    <row r="35" spans="1:9" x14ac:dyDescent="0.2">
      <c r="A35" t="s">
        <v>868</v>
      </c>
      <c r="B35" t="s">
        <v>869</v>
      </c>
      <c r="C35" s="4">
        <v>1.5555298864837499</v>
      </c>
      <c r="D35" s="5">
        <f t="shared" si="0"/>
        <v>2.9394166846769694</v>
      </c>
      <c r="E35">
        <v>62.708909826716898</v>
      </c>
      <c r="F35">
        <v>0.22347288472093799</v>
      </c>
      <c r="G35">
        <v>-6.9607097452839604</v>
      </c>
      <c r="H35">
        <v>3.38562681681952E-12</v>
      </c>
      <c r="I35">
        <v>1.03128848233905E-9</v>
      </c>
    </row>
    <row r="36" spans="1:9" x14ac:dyDescent="0.2">
      <c r="A36" t="s">
        <v>566</v>
      </c>
      <c r="B36" t="s">
        <v>567</v>
      </c>
      <c r="C36" s="4">
        <v>0.60256430497652402</v>
      </c>
      <c r="D36" s="5">
        <f t="shared" si="0"/>
        <v>1.518413058640852</v>
      </c>
      <c r="E36">
        <v>370.27991893249703</v>
      </c>
      <c r="F36">
        <v>0.142531776852938</v>
      </c>
      <c r="G36">
        <v>-4.2275787075764804</v>
      </c>
      <c r="H36">
        <v>2.3621955566742801E-5</v>
      </c>
      <c r="I36">
        <v>1.4060041368940601E-3</v>
      </c>
    </row>
    <row r="37" spans="1:9" x14ac:dyDescent="0.2">
      <c r="A37" t="s">
        <v>524</v>
      </c>
      <c r="B37" t="s">
        <v>525</v>
      </c>
      <c r="C37" s="4">
        <v>0.56476846828666905</v>
      </c>
      <c r="D37" s="5">
        <f t="shared" si="0"/>
        <v>1.4791501079746299</v>
      </c>
      <c r="E37">
        <v>175.04695028357801</v>
      </c>
      <c r="F37">
        <v>0.14860791668904499</v>
      </c>
      <c r="G37">
        <v>-3.80039287858681</v>
      </c>
      <c r="H37">
        <v>1.444668596193E-4</v>
      </c>
      <c r="I37">
        <v>6.2141655762760597E-3</v>
      </c>
    </row>
    <row r="38" spans="1:9" x14ac:dyDescent="0.2">
      <c r="A38" t="s">
        <v>700</v>
      </c>
      <c r="B38" t="s">
        <v>701</v>
      </c>
      <c r="C38" s="4">
        <v>0.77905452779561501</v>
      </c>
      <c r="D38" s="5">
        <f t="shared" si="0"/>
        <v>1.7160059174272273</v>
      </c>
      <c r="E38">
        <v>162.68436919716899</v>
      </c>
      <c r="F38">
        <v>0.174542511136005</v>
      </c>
      <c r="G38">
        <v>-4.4634084998844203</v>
      </c>
      <c r="H38">
        <v>8.0666054209082105E-6</v>
      </c>
      <c r="I38">
        <v>5.5204720358506196E-4</v>
      </c>
    </row>
    <row r="39" spans="1:9" x14ac:dyDescent="0.2">
      <c r="A39" t="s">
        <v>792</v>
      </c>
      <c r="B39" t="s">
        <v>793</v>
      </c>
      <c r="C39" s="4">
        <v>1.0241808320545001</v>
      </c>
      <c r="D39" s="5">
        <f t="shared" si="0"/>
        <v>2.0338042541999366</v>
      </c>
      <c r="E39">
        <v>221.614731760979</v>
      </c>
      <c r="F39">
        <v>0.15261183028992101</v>
      </c>
      <c r="G39">
        <v>-6.7110186026131604</v>
      </c>
      <c r="H39">
        <v>1.9327046491694099E-11</v>
      </c>
      <c r="I39">
        <v>4.9220601188273499E-9</v>
      </c>
    </row>
    <row r="40" spans="1:9" x14ac:dyDescent="0.2">
      <c r="A40" t="s">
        <v>878</v>
      </c>
      <c r="B40" t="s">
        <v>879</v>
      </c>
      <c r="C40" s="4">
        <v>1.69858473263536</v>
      </c>
      <c r="D40" s="5">
        <f t="shared" si="0"/>
        <v>3.2458239069264265</v>
      </c>
      <c r="E40">
        <v>112.513599184867</v>
      </c>
      <c r="F40">
        <v>0.30809497555165399</v>
      </c>
      <c r="G40">
        <v>-5.5131854376852099</v>
      </c>
      <c r="H40">
        <v>3.5239659136606003E-8</v>
      </c>
      <c r="I40">
        <v>4.5620675390597904E-6</v>
      </c>
    </row>
    <row r="41" spans="1:9" x14ac:dyDescent="0.2">
      <c r="A41" t="s">
        <v>570</v>
      </c>
      <c r="B41" t="s">
        <v>571</v>
      </c>
      <c r="C41" s="4">
        <v>0.605461801515633</v>
      </c>
      <c r="D41" s="5">
        <f t="shared" si="0"/>
        <v>1.5214656910219582</v>
      </c>
      <c r="E41">
        <v>133.29253222303001</v>
      </c>
      <c r="F41">
        <v>0.168830698503179</v>
      </c>
      <c r="G41">
        <v>-3.58620681477684</v>
      </c>
      <c r="H41">
        <v>3.35522897792894E-4</v>
      </c>
      <c r="I41">
        <v>1.19824096947416E-2</v>
      </c>
    </row>
    <row r="42" spans="1:9" x14ac:dyDescent="0.2">
      <c r="A42" t="s">
        <v>748</v>
      </c>
      <c r="B42" t="s">
        <v>749</v>
      </c>
      <c r="C42" s="4">
        <v>0.86773266454368603</v>
      </c>
      <c r="D42" s="5">
        <f t="shared" si="0"/>
        <v>1.8247928065069294</v>
      </c>
      <c r="E42">
        <v>286.15480510260602</v>
      </c>
      <c r="F42">
        <v>0.19086099089537301</v>
      </c>
      <c r="G42">
        <v>-4.5464118176949198</v>
      </c>
      <c r="H42">
        <v>5.4568217037868602E-6</v>
      </c>
      <c r="I42">
        <v>3.9798932003910298E-4</v>
      </c>
    </row>
    <row r="43" spans="1:9" x14ac:dyDescent="0.2">
      <c r="A43" t="s">
        <v>614</v>
      </c>
      <c r="B43" t="s">
        <v>615</v>
      </c>
      <c r="C43" s="4">
        <v>0.65895226474787205</v>
      </c>
      <c r="D43" s="5">
        <f t="shared" si="0"/>
        <v>1.5789355294199583</v>
      </c>
      <c r="E43">
        <v>32449.1461904233</v>
      </c>
      <c r="F43">
        <v>0.13641225287994299</v>
      </c>
      <c r="G43">
        <v>-4.8305943992275999</v>
      </c>
      <c r="H43">
        <v>1.36126055831271E-6</v>
      </c>
      <c r="I43">
        <v>1.2084104441936E-4</v>
      </c>
    </row>
    <row r="44" spans="1:9" x14ac:dyDescent="0.2">
      <c r="A44" t="s">
        <v>772</v>
      </c>
      <c r="B44" t="s">
        <v>773</v>
      </c>
      <c r="C44" s="4">
        <v>0.94091953198765399</v>
      </c>
      <c r="D44" s="5">
        <f t="shared" si="0"/>
        <v>1.9197514426974851</v>
      </c>
      <c r="E44">
        <v>3841.0115588940798</v>
      </c>
      <c r="F44">
        <v>0.119273963815465</v>
      </c>
      <c r="G44">
        <v>-7.8887252665083203</v>
      </c>
      <c r="H44">
        <v>3.0528876205657898E-15</v>
      </c>
      <c r="I44">
        <v>1.43716997531787E-12</v>
      </c>
    </row>
    <row r="45" spans="1:9" x14ac:dyDescent="0.2">
      <c r="A45" t="s">
        <v>648</v>
      </c>
      <c r="B45" t="s">
        <v>649</v>
      </c>
      <c r="C45" s="4">
        <v>0.71291401446743696</v>
      </c>
      <c r="D45" s="5">
        <f t="shared" si="0"/>
        <v>1.6391115202853492</v>
      </c>
      <c r="E45">
        <v>1565.7558471347299</v>
      </c>
      <c r="F45">
        <v>0.197297488907336</v>
      </c>
      <c r="G45">
        <v>-3.6133962901183598</v>
      </c>
      <c r="H45">
        <v>3.0221226674810998E-4</v>
      </c>
      <c r="I45">
        <v>1.11782561045997E-2</v>
      </c>
    </row>
    <row r="46" spans="1:9" x14ac:dyDescent="0.2">
      <c r="A46" t="s">
        <v>632</v>
      </c>
      <c r="B46" t="s">
        <v>633</v>
      </c>
      <c r="C46" s="4">
        <v>0.68804609255962201</v>
      </c>
      <c r="D46" s="5">
        <f t="shared" si="0"/>
        <v>1.6111000541944811</v>
      </c>
      <c r="E46">
        <v>4570.6591067970303</v>
      </c>
      <c r="F46">
        <v>0.12568137513584299</v>
      </c>
      <c r="G46">
        <v>-5.4745270873742804</v>
      </c>
      <c r="H46">
        <v>4.3868153883551097E-8</v>
      </c>
      <c r="I46">
        <v>5.5405835006582596E-6</v>
      </c>
    </row>
    <row r="47" spans="1:9" x14ac:dyDescent="0.2">
      <c r="A47" t="s">
        <v>462</v>
      </c>
      <c r="B47" t="s">
        <v>463</v>
      </c>
      <c r="C47" s="4">
        <v>0.51353901638668598</v>
      </c>
      <c r="D47" s="5">
        <f t="shared" si="0"/>
        <v>1.4275477631902653</v>
      </c>
      <c r="E47">
        <v>767.56203904956806</v>
      </c>
      <c r="F47">
        <v>0.12460234490655001</v>
      </c>
      <c r="G47">
        <v>-4.1214233710596204</v>
      </c>
      <c r="H47">
        <v>3.7653871995920099E-5</v>
      </c>
      <c r="I47">
        <v>2.0669713832389401E-3</v>
      </c>
    </row>
    <row r="48" spans="1:9" x14ac:dyDescent="0.2">
      <c r="A48" t="s">
        <v>690</v>
      </c>
      <c r="B48" t="s">
        <v>691</v>
      </c>
      <c r="C48" s="4">
        <v>0.76400620156907995</v>
      </c>
      <c r="D48" s="5">
        <f t="shared" si="0"/>
        <v>1.6981997927598276</v>
      </c>
      <c r="E48">
        <v>310.91240790110601</v>
      </c>
      <c r="F48">
        <v>0.14717038534819399</v>
      </c>
      <c r="G48">
        <v>-5.1913039417644997</v>
      </c>
      <c r="H48">
        <v>2.0882640650360001E-7</v>
      </c>
      <c r="I48">
        <v>2.1919717736712299E-5</v>
      </c>
    </row>
    <row r="49" spans="1:9" x14ac:dyDescent="0.2">
      <c r="A49" t="s">
        <v>464</v>
      </c>
      <c r="B49" t="s">
        <v>465</v>
      </c>
      <c r="C49" s="4">
        <v>0.515340703842604</v>
      </c>
      <c r="D49" s="5">
        <f t="shared" si="0"/>
        <v>1.4293316478585822</v>
      </c>
      <c r="E49">
        <v>2887.9076417962601</v>
      </c>
      <c r="F49">
        <v>0.14017477259106101</v>
      </c>
      <c r="G49">
        <v>-3.6764154798812001</v>
      </c>
      <c r="H49">
        <v>2.3653417369363599E-4</v>
      </c>
      <c r="I49">
        <v>9.3305744788244899E-3</v>
      </c>
    </row>
    <row r="50" spans="1:9" x14ac:dyDescent="0.2">
      <c r="A50" t="s">
        <v>652</v>
      </c>
      <c r="B50" t="s">
        <v>653</v>
      </c>
      <c r="C50" s="4">
        <v>0.71353010677817597</v>
      </c>
      <c r="D50" s="5">
        <f t="shared" si="0"/>
        <v>1.6398116402895013</v>
      </c>
      <c r="E50">
        <v>280.39394316494202</v>
      </c>
      <c r="F50">
        <v>0.17547129670101499</v>
      </c>
      <c r="G50">
        <v>-4.0663636742478602</v>
      </c>
      <c r="H50">
        <v>4.7752397825867802E-5</v>
      </c>
      <c r="I50">
        <v>2.52324319804373E-3</v>
      </c>
    </row>
    <row r="51" spans="1:9" x14ac:dyDescent="0.2">
      <c r="A51" t="s">
        <v>682</v>
      </c>
      <c r="B51" t="s">
        <v>683</v>
      </c>
      <c r="C51" s="4">
        <v>0.75532736371849296</v>
      </c>
      <c r="D51" s="5">
        <f t="shared" si="0"/>
        <v>1.6880145782850253</v>
      </c>
      <c r="E51">
        <v>1185.6718313434101</v>
      </c>
      <c r="F51">
        <v>0.123440024325155</v>
      </c>
      <c r="G51">
        <v>-6.1189826221102503</v>
      </c>
      <c r="H51">
        <v>9.4174672827561906E-10</v>
      </c>
      <c r="I51">
        <v>1.6076962004133799E-7</v>
      </c>
    </row>
    <row r="52" spans="1:9" x14ac:dyDescent="0.2">
      <c r="A52" t="s">
        <v>752</v>
      </c>
      <c r="B52" t="s">
        <v>753</v>
      </c>
      <c r="C52" s="4">
        <v>0.87357991798388102</v>
      </c>
      <c r="D52" s="5">
        <f t="shared" si="0"/>
        <v>1.8322037130401418</v>
      </c>
      <c r="E52">
        <v>934.54855360136696</v>
      </c>
      <c r="F52">
        <v>0.13868430525619099</v>
      </c>
      <c r="G52">
        <v>-6.29905392949924</v>
      </c>
      <c r="H52">
        <v>2.9946779549498902E-10</v>
      </c>
      <c r="I52">
        <v>5.81529025376832E-8</v>
      </c>
    </row>
    <row r="53" spans="1:9" x14ac:dyDescent="0.2">
      <c r="A53" t="s">
        <v>782</v>
      </c>
      <c r="B53" t="s">
        <v>783</v>
      </c>
      <c r="C53" s="4">
        <v>0.97565602876054403</v>
      </c>
      <c r="D53" s="5">
        <f t="shared" si="0"/>
        <v>1.9665352255258983</v>
      </c>
      <c r="E53">
        <v>376.83074702027102</v>
      </c>
      <c r="F53">
        <v>0.13091955732834301</v>
      </c>
      <c r="G53">
        <v>-7.45233217000286</v>
      </c>
      <c r="H53">
        <v>9.1704478737103405E-14</v>
      </c>
      <c r="I53">
        <v>3.5615726929522497E-11</v>
      </c>
    </row>
    <row r="54" spans="1:9" x14ac:dyDescent="0.2">
      <c r="A54" t="s">
        <v>676</v>
      </c>
      <c r="B54" t="s">
        <v>677</v>
      </c>
      <c r="C54" s="4">
        <v>0.74920621176895696</v>
      </c>
      <c r="D54" s="5">
        <f t="shared" si="0"/>
        <v>1.6808677423062841</v>
      </c>
      <c r="E54">
        <v>132.16887989547499</v>
      </c>
      <c r="F54">
        <v>0.20594847099074001</v>
      </c>
      <c r="G54">
        <v>-3.6378333287196098</v>
      </c>
      <c r="H54">
        <v>2.7494124465295898E-4</v>
      </c>
      <c r="I54">
        <v>1.0316937767352E-2</v>
      </c>
    </row>
    <row r="55" spans="1:9" x14ac:dyDescent="0.2">
      <c r="A55" t="s">
        <v>504</v>
      </c>
      <c r="B55" t="s">
        <v>505</v>
      </c>
      <c r="C55" s="4">
        <v>0.54646125925539601</v>
      </c>
      <c r="D55" s="5">
        <f t="shared" si="0"/>
        <v>1.4604988875265563</v>
      </c>
      <c r="E55">
        <v>230.39180369287001</v>
      </c>
      <c r="F55">
        <v>0.138061715010875</v>
      </c>
      <c r="G55">
        <v>-3.9580940973560401</v>
      </c>
      <c r="H55">
        <v>7.5550195975685394E-5</v>
      </c>
      <c r="I55">
        <v>3.6907933788750701E-3</v>
      </c>
    </row>
    <row r="56" spans="1:9" x14ac:dyDescent="0.2">
      <c r="A56" t="s">
        <v>480</v>
      </c>
      <c r="B56" t="s">
        <v>481</v>
      </c>
      <c r="C56" s="4">
        <v>0.52954472133153796</v>
      </c>
      <c r="D56" s="5">
        <f t="shared" si="0"/>
        <v>1.4434735992767329</v>
      </c>
      <c r="E56">
        <v>2202.7872657553198</v>
      </c>
      <c r="F56">
        <v>0.113042444001384</v>
      </c>
      <c r="G56">
        <v>-4.6844769326206004</v>
      </c>
      <c r="H56">
        <v>2.80675773075441E-6</v>
      </c>
      <c r="I56">
        <v>2.1911045903150601E-4</v>
      </c>
    </row>
    <row r="57" spans="1:9" x14ac:dyDescent="0.2">
      <c r="A57" t="s">
        <v>494</v>
      </c>
      <c r="B57" t="s">
        <v>495</v>
      </c>
      <c r="C57" s="4">
        <v>0.53998853064709995</v>
      </c>
      <c r="D57" s="5">
        <f t="shared" si="0"/>
        <v>1.4539609583579876</v>
      </c>
      <c r="E57">
        <v>229.894450351209</v>
      </c>
      <c r="F57">
        <v>0.13196215152659899</v>
      </c>
      <c r="G57">
        <v>-4.0919955032580502</v>
      </c>
      <c r="H57">
        <v>4.27676947042263E-5</v>
      </c>
      <c r="I57">
        <v>2.29102116286261E-3</v>
      </c>
    </row>
    <row r="58" spans="1:9" x14ac:dyDescent="0.2">
      <c r="A58" t="s">
        <v>520</v>
      </c>
      <c r="B58" t="s">
        <v>521</v>
      </c>
      <c r="C58" s="4">
        <v>0.56009671720339604</v>
      </c>
      <c r="D58" s="5">
        <f t="shared" si="0"/>
        <v>1.4743680545167688</v>
      </c>
      <c r="E58">
        <v>334.01354754891099</v>
      </c>
      <c r="F58">
        <v>0.13026778290997301</v>
      </c>
      <c r="G58">
        <v>-4.2995797171928203</v>
      </c>
      <c r="H58">
        <v>1.71122315890868E-5</v>
      </c>
      <c r="I58">
        <v>1.0633540709458599E-3</v>
      </c>
    </row>
    <row r="59" spans="1:9" x14ac:dyDescent="0.2">
      <c r="A59" t="s">
        <v>620</v>
      </c>
      <c r="B59" t="s">
        <v>621</v>
      </c>
      <c r="C59" s="4">
        <v>0.67123423679364203</v>
      </c>
      <c r="D59" s="5">
        <f t="shared" si="0"/>
        <v>1.5924347251842443</v>
      </c>
      <c r="E59">
        <v>128.44518280189601</v>
      </c>
      <c r="F59">
        <v>0.17359924572119401</v>
      </c>
      <c r="G59">
        <v>-3.8665734635256701</v>
      </c>
      <c r="H59">
        <v>1.10375225758085E-4</v>
      </c>
      <c r="I59">
        <v>4.9700844410198496E-3</v>
      </c>
    </row>
    <row r="60" spans="1:9" x14ac:dyDescent="0.2">
      <c r="A60" t="s">
        <v>816</v>
      </c>
      <c r="B60" t="s">
        <v>817</v>
      </c>
      <c r="C60" s="4">
        <v>1.0945194487660499</v>
      </c>
      <c r="D60" s="5">
        <f t="shared" si="0"/>
        <v>2.1354194049338013</v>
      </c>
      <c r="E60">
        <v>1453.31522928663</v>
      </c>
      <c r="F60">
        <v>0.16207145619150001</v>
      </c>
      <c r="G60">
        <v>-6.7533140905008802</v>
      </c>
      <c r="H60">
        <v>1.44505636576981E-11</v>
      </c>
      <c r="I60">
        <v>4.0087411861132099E-9</v>
      </c>
    </row>
    <row r="61" spans="1:9" x14ac:dyDescent="0.2">
      <c r="A61" t="s">
        <v>660</v>
      </c>
      <c r="B61" t="s">
        <v>661</v>
      </c>
      <c r="C61" s="4">
        <v>0.72946558738967404</v>
      </c>
      <c r="D61" s="5">
        <f t="shared" si="0"/>
        <v>1.6580248013810712</v>
      </c>
      <c r="E61">
        <v>103.179477068982</v>
      </c>
      <c r="F61">
        <v>0.17260512607519199</v>
      </c>
      <c r="G61">
        <v>-4.2262104491143404</v>
      </c>
      <c r="H61">
        <v>2.3765973865823199E-5</v>
      </c>
      <c r="I61">
        <v>1.40917711452505E-3</v>
      </c>
    </row>
    <row r="62" spans="1:9" x14ac:dyDescent="0.2">
      <c r="A62" t="s">
        <v>646</v>
      </c>
      <c r="B62" t="s">
        <v>647</v>
      </c>
      <c r="C62" s="4">
        <v>0.71195689980127297</v>
      </c>
      <c r="D62" s="5">
        <f t="shared" si="0"/>
        <v>1.6380244593663058</v>
      </c>
      <c r="E62">
        <v>113.918259001762</v>
      </c>
      <c r="F62">
        <v>0.16119475560496799</v>
      </c>
      <c r="G62">
        <v>-4.41674977035873</v>
      </c>
      <c r="H62">
        <v>1.00196108030871E-5</v>
      </c>
      <c r="I62">
        <v>6.68045724574927E-4</v>
      </c>
    </row>
    <row r="63" spans="1:9" x14ac:dyDescent="0.2">
      <c r="A63" t="s">
        <v>664</v>
      </c>
      <c r="B63" t="s">
        <v>665</v>
      </c>
      <c r="C63" s="4">
        <v>0.73443165463276805</v>
      </c>
      <c r="D63" s="5">
        <f t="shared" si="0"/>
        <v>1.6637419141871521</v>
      </c>
      <c r="E63">
        <v>2341.8740326990701</v>
      </c>
      <c r="F63">
        <v>0.14872750766145801</v>
      </c>
      <c r="G63">
        <v>-4.9381023469076197</v>
      </c>
      <c r="H63">
        <v>7.8886440821661802E-7</v>
      </c>
      <c r="I63">
        <v>7.3383284920030899E-5</v>
      </c>
    </row>
    <row r="64" spans="1:9" x14ac:dyDescent="0.2">
      <c r="A64" t="s">
        <v>658</v>
      </c>
      <c r="B64" t="s">
        <v>659</v>
      </c>
      <c r="C64" s="4">
        <v>0.72680807329761998</v>
      </c>
      <c r="D64" s="5">
        <f t="shared" si="0"/>
        <v>1.6549734506788316</v>
      </c>
      <c r="E64">
        <v>203.03846139792401</v>
      </c>
      <c r="F64">
        <v>0.20752545281812201</v>
      </c>
      <c r="G64">
        <v>-3.5022599080152501</v>
      </c>
      <c r="H64">
        <v>4.6132935445622898E-4</v>
      </c>
      <c r="I64">
        <v>1.55249697818704E-2</v>
      </c>
    </row>
    <row r="65" spans="1:9" x14ac:dyDescent="0.2">
      <c r="A65" t="s">
        <v>836</v>
      </c>
      <c r="B65" t="s">
        <v>837</v>
      </c>
      <c r="C65" s="4">
        <v>1.22584545978238</v>
      </c>
      <c r="D65" s="5">
        <f t="shared" si="0"/>
        <v>2.3389247711302441</v>
      </c>
      <c r="E65">
        <v>9.5578091699293708</v>
      </c>
      <c r="F65">
        <v>0.399204611269103</v>
      </c>
      <c r="G65">
        <v>-3.0707196890469701</v>
      </c>
      <c r="H65">
        <v>2.1354352544548099E-3</v>
      </c>
      <c r="I65">
        <v>4.9001457426817399E-2</v>
      </c>
    </row>
    <row r="66" spans="1:9" x14ac:dyDescent="0.2">
      <c r="A66" t="s">
        <v>624</v>
      </c>
      <c r="B66" t="s">
        <v>625</v>
      </c>
      <c r="C66" s="4">
        <v>0.67886367452671004</v>
      </c>
      <c r="D66" s="5">
        <f t="shared" si="0"/>
        <v>1.6008783413796508</v>
      </c>
      <c r="E66">
        <v>300.09114627532603</v>
      </c>
      <c r="F66">
        <v>0.20706614201501</v>
      </c>
      <c r="G66">
        <v>-3.2784870955750001</v>
      </c>
      <c r="H66">
        <v>1.0436513587082201E-3</v>
      </c>
      <c r="I66">
        <v>2.9371601191181498E-2</v>
      </c>
    </row>
    <row r="67" spans="1:9" x14ac:dyDescent="0.2">
      <c r="A67" t="s">
        <v>450</v>
      </c>
      <c r="B67" t="s">
        <v>451</v>
      </c>
      <c r="C67" s="4">
        <v>0.50465087971449096</v>
      </c>
      <c r="D67" s="5">
        <f t="shared" ref="D67:D130" si="1">POWER(2,C67)</f>
        <v>1.4187799816164854</v>
      </c>
      <c r="E67">
        <v>1691.1821052949899</v>
      </c>
      <c r="F67">
        <v>0.14815322834042199</v>
      </c>
      <c r="G67">
        <v>-3.4062766324262501</v>
      </c>
      <c r="H67">
        <v>6.5855414166923201E-4</v>
      </c>
      <c r="I67">
        <v>2.07518024154798E-2</v>
      </c>
    </row>
    <row r="68" spans="1:9" x14ac:dyDescent="0.2">
      <c r="A68" t="s">
        <v>644</v>
      </c>
      <c r="B68" t="s">
        <v>645</v>
      </c>
      <c r="C68" s="4">
        <v>0.70910843587826</v>
      </c>
      <c r="D68" s="5">
        <f t="shared" si="1"/>
        <v>1.6347935267480658</v>
      </c>
      <c r="E68">
        <v>1106.1890164802801</v>
      </c>
      <c r="F68">
        <v>0.109985518359215</v>
      </c>
      <c r="G68">
        <v>-6.4472891200302804</v>
      </c>
      <c r="H68">
        <v>1.13868444055487E-10</v>
      </c>
      <c r="I68">
        <v>2.4232140800027201E-8</v>
      </c>
    </row>
    <row r="69" spans="1:9" x14ac:dyDescent="0.2">
      <c r="A69" t="s">
        <v>780</v>
      </c>
      <c r="B69" t="s">
        <v>781</v>
      </c>
      <c r="C69" s="4">
        <v>0.97433245216946096</v>
      </c>
      <c r="D69" s="5">
        <f t="shared" si="1"/>
        <v>1.9647318878100022</v>
      </c>
      <c r="E69">
        <v>1628.65907157939</v>
      </c>
      <c r="F69">
        <v>0.143857711081853</v>
      </c>
      <c r="G69">
        <v>-6.7728899955531601</v>
      </c>
      <c r="H69">
        <v>1.2623493652736E-11</v>
      </c>
      <c r="I69">
        <v>3.5655631617318799E-9</v>
      </c>
    </row>
    <row r="70" spans="1:9" x14ac:dyDescent="0.2">
      <c r="A70" t="s">
        <v>708</v>
      </c>
      <c r="B70" t="s">
        <v>709</v>
      </c>
      <c r="C70" s="4">
        <v>0.78692596680340099</v>
      </c>
      <c r="D70" s="5">
        <f t="shared" si="1"/>
        <v>1.7253941466574521</v>
      </c>
      <c r="E70">
        <v>75.134680207742903</v>
      </c>
      <c r="F70">
        <v>0.19426702597072801</v>
      </c>
      <c r="G70">
        <v>-4.0507438813727203</v>
      </c>
      <c r="H70">
        <v>5.1055066077330502E-5</v>
      </c>
      <c r="I70">
        <v>2.6705065707452102E-3</v>
      </c>
    </row>
    <row r="71" spans="1:9" x14ac:dyDescent="0.2">
      <c r="A71" t="s">
        <v>582</v>
      </c>
      <c r="B71" t="s">
        <v>583</v>
      </c>
      <c r="C71" s="4">
        <v>0.61335457499123902</v>
      </c>
      <c r="D71" s="5">
        <f t="shared" si="1"/>
        <v>1.5298122176941322</v>
      </c>
      <c r="E71">
        <v>913.81859020220895</v>
      </c>
      <c r="F71">
        <v>0.122470598505436</v>
      </c>
      <c r="G71">
        <v>-5.0081781462349602</v>
      </c>
      <c r="H71">
        <v>5.4947665397817101E-7</v>
      </c>
      <c r="I71">
        <v>5.3019377761185602E-5</v>
      </c>
    </row>
    <row r="72" spans="1:9" x14ac:dyDescent="0.2">
      <c r="A72" t="s">
        <v>856</v>
      </c>
      <c r="B72" t="s">
        <v>857</v>
      </c>
      <c r="C72" s="4">
        <v>1.3388726354912699</v>
      </c>
      <c r="D72" s="5">
        <f t="shared" si="1"/>
        <v>2.5295357614885083</v>
      </c>
      <c r="E72">
        <v>535.988342930523</v>
      </c>
      <c r="F72">
        <v>0.11574636933617501</v>
      </c>
      <c r="G72">
        <v>-11.5672970406755</v>
      </c>
      <c r="H72">
        <v>6.0354188817783197E-31</v>
      </c>
      <c r="I72">
        <v>1.8752046465685202E-27</v>
      </c>
    </row>
    <row r="73" spans="1:9" x14ac:dyDescent="0.2">
      <c r="A73" t="s">
        <v>538</v>
      </c>
      <c r="B73" t="s">
        <v>539</v>
      </c>
      <c r="C73" s="4">
        <v>0.57986217569986398</v>
      </c>
      <c r="D73" s="5">
        <f t="shared" si="1"/>
        <v>1.4947064487327706</v>
      </c>
      <c r="E73">
        <v>144.09249667773</v>
      </c>
      <c r="F73">
        <v>0.168720703467889</v>
      </c>
      <c r="G73">
        <v>-3.4368169630718999</v>
      </c>
      <c r="H73">
        <v>5.8859321760292797E-4</v>
      </c>
      <c r="I73">
        <v>1.8970530364028002E-2</v>
      </c>
    </row>
    <row r="74" spans="1:9" x14ac:dyDescent="0.2">
      <c r="A74" t="s">
        <v>568</v>
      </c>
      <c r="B74" t="s">
        <v>569</v>
      </c>
      <c r="C74" s="4">
        <v>0.60353887854333199</v>
      </c>
      <c r="D74" s="5">
        <f t="shared" si="1"/>
        <v>1.5194391279917776</v>
      </c>
      <c r="E74">
        <v>294.639264984612</v>
      </c>
      <c r="F74">
        <v>0.14693414500503699</v>
      </c>
      <c r="G74">
        <v>-4.10754680964485</v>
      </c>
      <c r="H74">
        <v>3.9988375258597502E-5</v>
      </c>
      <c r="I74">
        <v>2.1797172268151299E-3</v>
      </c>
    </row>
    <row r="75" spans="1:9" x14ac:dyDescent="0.2">
      <c r="A75" t="s">
        <v>850</v>
      </c>
      <c r="B75" t="s">
        <v>851</v>
      </c>
      <c r="C75" s="4">
        <v>1.27289736716121</v>
      </c>
      <c r="D75" s="5">
        <f t="shared" si="1"/>
        <v>2.4164637742468922</v>
      </c>
      <c r="E75">
        <v>20.4690771252533</v>
      </c>
      <c r="F75">
        <v>0.36120268057309202</v>
      </c>
      <c r="G75">
        <v>-3.5240529365441202</v>
      </c>
      <c r="H75">
        <v>4.2499933195539298E-4</v>
      </c>
      <c r="I75">
        <v>1.4478869784927699E-2</v>
      </c>
    </row>
    <row r="76" spans="1:9" x14ac:dyDescent="0.2">
      <c r="A76" t="s">
        <v>548</v>
      </c>
      <c r="B76" t="s">
        <v>549</v>
      </c>
      <c r="C76" s="4">
        <v>0.58882282647869499</v>
      </c>
      <c r="D76" s="5">
        <f t="shared" si="1"/>
        <v>1.5040190354895384</v>
      </c>
      <c r="E76">
        <v>227.69639090305699</v>
      </c>
      <c r="F76">
        <v>0.17238132808079701</v>
      </c>
      <c r="G76">
        <v>-3.4158155818518101</v>
      </c>
      <c r="H76">
        <v>6.3591297391802802E-4</v>
      </c>
      <c r="I76">
        <v>2.0285232135147001E-2</v>
      </c>
    </row>
    <row r="77" spans="1:9" x14ac:dyDescent="0.2">
      <c r="A77" t="s">
        <v>636</v>
      </c>
      <c r="B77" t="s">
        <v>637</v>
      </c>
      <c r="C77" s="4">
        <v>0.70517603875574697</v>
      </c>
      <c r="D77" s="5">
        <f t="shared" si="1"/>
        <v>1.6303435884440829</v>
      </c>
      <c r="E77">
        <v>134.759959170744</v>
      </c>
      <c r="F77">
        <v>0.21070046858361899</v>
      </c>
      <c r="G77">
        <v>-3.3468176103077298</v>
      </c>
      <c r="H77">
        <v>8.17449755079587E-4</v>
      </c>
      <c r="I77">
        <v>2.4563021170524901E-2</v>
      </c>
    </row>
    <row r="78" spans="1:9" x14ac:dyDescent="0.2">
      <c r="A78" t="s">
        <v>804</v>
      </c>
      <c r="B78" t="s">
        <v>805</v>
      </c>
      <c r="C78" s="4">
        <v>1.04311023405784</v>
      </c>
      <c r="D78" s="5">
        <f t="shared" si="1"/>
        <v>2.0606653534219435</v>
      </c>
      <c r="E78">
        <v>121.40115302426</v>
      </c>
      <c r="F78">
        <v>0.18359057425401201</v>
      </c>
      <c r="G78">
        <v>-5.6817199809757604</v>
      </c>
      <c r="H78">
        <v>1.33346857610524E-8</v>
      </c>
      <c r="I78">
        <v>1.8832213027086199E-6</v>
      </c>
    </row>
    <row r="79" spans="1:9" x14ac:dyDescent="0.2">
      <c r="A79" t="s">
        <v>732</v>
      </c>
      <c r="B79" t="s">
        <v>733</v>
      </c>
      <c r="C79" s="4">
        <v>0.82468274584738999</v>
      </c>
      <c r="D79" s="5">
        <f t="shared" si="1"/>
        <v>1.7711455137106034</v>
      </c>
      <c r="E79">
        <v>3216.8850417772801</v>
      </c>
      <c r="F79">
        <v>0.15069196075534</v>
      </c>
      <c r="G79">
        <v>-5.4726392948481397</v>
      </c>
      <c r="H79">
        <v>4.4338199845096997E-8</v>
      </c>
      <c r="I79">
        <v>5.5547897951095299E-6</v>
      </c>
    </row>
    <row r="80" spans="1:9" x14ac:dyDescent="0.2">
      <c r="A80" t="s">
        <v>680</v>
      </c>
      <c r="B80" t="s">
        <v>681</v>
      </c>
      <c r="C80" s="4">
        <v>0.75216911767948302</v>
      </c>
      <c r="D80" s="5">
        <f t="shared" si="1"/>
        <v>1.6843233378251656</v>
      </c>
      <c r="E80">
        <v>198.18581575343401</v>
      </c>
      <c r="F80">
        <v>0.16629597434391599</v>
      </c>
      <c r="G80">
        <v>-4.5230747205216604</v>
      </c>
      <c r="H80">
        <v>6.0947711847433597E-6</v>
      </c>
      <c r="I80">
        <v>4.4244051567751501E-4</v>
      </c>
    </row>
    <row r="81" spans="1:9" x14ac:dyDescent="0.2">
      <c r="A81" t="s">
        <v>818</v>
      </c>
      <c r="B81" t="s">
        <v>819</v>
      </c>
      <c r="C81" s="4">
        <v>1.11785616350745</v>
      </c>
      <c r="D81" s="5">
        <f t="shared" si="1"/>
        <v>2.1702423601191927</v>
      </c>
      <c r="E81">
        <v>33.979361518860699</v>
      </c>
      <c r="F81">
        <v>0.313105264206125</v>
      </c>
      <c r="G81">
        <v>-3.5702247496277701</v>
      </c>
      <c r="H81">
        <v>3.5667507027651202E-4</v>
      </c>
      <c r="I81">
        <v>1.25645061604209E-2</v>
      </c>
    </row>
    <row r="82" spans="1:9" x14ac:dyDescent="0.2">
      <c r="A82" t="s">
        <v>770</v>
      </c>
      <c r="B82" t="s">
        <v>771</v>
      </c>
      <c r="C82" s="4">
        <v>0.93856637686220201</v>
      </c>
      <c r="D82" s="5">
        <f t="shared" si="1"/>
        <v>1.9166227213565239</v>
      </c>
      <c r="E82">
        <v>136.33195831637599</v>
      </c>
      <c r="F82">
        <v>0.17720533587819101</v>
      </c>
      <c r="G82">
        <v>-5.2964904934203796</v>
      </c>
      <c r="H82">
        <v>1.1804948129651401E-7</v>
      </c>
      <c r="I82">
        <v>1.3193515769362201E-5</v>
      </c>
    </row>
    <row r="83" spans="1:9" x14ac:dyDescent="0.2">
      <c r="A83" t="s">
        <v>510</v>
      </c>
      <c r="B83" t="s">
        <v>511</v>
      </c>
      <c r="C83" s="4">
        <v>0.55269026550185496</v>
      </c>
      <c r="D83" s="5">
        <f t="shared" si="1"/>
        <v>1.4668183967803783</v>
      </c>
      <c r="E83">
        <v>6051.6169847808696</v>
      </c>
      <c r="F83">
        <v>0.14395373157864999</v>
      </c>
      <c r="G83">
        <v>-3.8393604628435001</v>
      </c>
      <c r="H83">
        <v>1.23355212675201E-4</v>
      </c>
      <c r="I83">
        <v>5.4441000821285404E-3</v>
      </c>
    </row>
    <row r="84" spans="1:9" x14ac:dyDescent="0.2">
      <c r="A84" t="s">
        <v>854</v>
      </c>
      <c r="B84" t="s">
        <v>855</v>
      </c>
      <c r="C84" s="4">
        <v>1.3247063880359999</v>
      </c>
      <c r="D84" s="5">
        <f t="shared" si="1"/>
        <v>2.5048190538527315</v>
      </c>
      <c r="E84">
        <v>108.686162437896</v>
      </c>
      <c r="F84">
        <v>0.20371349136826999</v>
      </c>
      <c r="G84">
        <v>-6.5027916371096701</v>
      </c>
      <c r="H84">
        <v>7.8842968418354405E-11</v>
      </c>
      <c r="I84">
        <v>1.7251063582804699E-8</v>
      </c>
    </row>
    <row r="85" spans="1:9" x14ac:dyDescent="0.2">
      <c r="A85" t="s">
        <v>496</v>
      </c>
      <c r="B85" t="s">
        <v>497</v>
      </c>
      <c r="C85" s="4">
        <v>0.54046492182652095</v>
      </c>
      <c r="D85" s="5">
        <f t="shared" si="1"/>
        <v>1.4544411489243443</v>
      </c>
      <c r="E85">
        <v>520.37329255259397</v>
      </c>
      <c r="F85">
        <v>0.13500089793159201</v>
      </c>
      <c r="G85">
        <v>-4.0034172372719201</v>
      </c>
      <c r="H85">
        <v>6.2434048987113701E-5</v>
      </c>
      <c r="I85">
        <v>3.1086953558167002E-3</v>
      </c>
    </row>
    <row r="86" spans="1:9" x14ac:dyDescent="0.2">
      <c r="A86" t="s">
        <v>860</v>
      </c>
      <c r="B86" t="s">
        <v>861</v>
      </c>
      <c r="C86" s="4">
        <v>1.4085293996100601</v>
      </c>
      <c r="D86" s="5">
        <f t="shared" si="1"/>
        <v>2.6546642364310538</v>
      </c>
      <c r="E86">
        <v>10.207063662812599</v>
      </c>
      <c r="F86">
        <v>0.37728024473056798</v>
      </c>
      <c r="G86">
        <v>-3.7333770301595099</v>
      </c>
      <c r="H86">
        <v>1.88929454842223E-4</v>
      </c>
      <c r="I86">
        <v>7.7237344236156299E-3</v>
      </c>
    </row>
    <row r="87" spans="1:9" x14ac:dyDescent="0.2">
      <c r="A87" t="s">
        <v>588</v>
      </c>
      <c r="B87" t="s">
        <v>589</v>
      </c>
      <c r="C87" s="4">
        <v>0.62182008545311496</v>
      </c>
      <c r="D87" s="5">
        <f t="shared" si="1"/>
        <v>1.538815306752654</v>
      </c>
      <c r="E87">
        <v>551.83265405049406</v>
      </c>
      <c r="F87">
        <v>0.176158582828634</v>
      </c>
      <c r="G87">
        <v>-3.5298881012117298</v>
      </c>
      <c r="H87">
        <v>4.1573545979462298E-4</v>
      </c>
      <c r="I87">
        <v>1.42886070086493E-2</v>
      </c>
    </row>
    <row r="88" spans="1:9" x14ac:dyDescent="0.2">
      <c r="A88" t="s">
        <v>840</v>
      </c>
      <c r="B88" t="s">
        <v>841</v>
      </c>
      <c r="C88" s="4">
        <v>1.2432882848248901</v>
      </c>
      <c r="D88" s="5">
        <f t="shared" si="1"/>
        <v>2.3673750541556458</v>
      </c>
      <c r="E88">
        <v>12.8636352969108</v>
      </c>
      <c r="F88">
        <v>0.380734484324877</v>
      </c>
      <c r="G88">
        <v>-3.26549954367675</v>
      </c>
      <c r="H88">
        <v>1.09271181554411E-3</v>
      </c>
      <c r="I88">
        <v>3.0258962663953198E-2</v>
      </c>
    </row>
    <row r="89" spans="1:9" x14ac:dyDescent="0.2">
      <c r="A89" t="s">
        <v>826</v>
      </c>
      <c r="B89" t="s">
        <v>827</v>
      </c>
      <c r="C89" s="4">
        <v>1.1984011116984501</v>
      </c>
      <c r="D89" s="5">
        <f t="shared" si="1"/>
        <v>2.2948519961860638</v>
      </c>
      <c r="E89">
        <v>30.0287903328007</v>
      </c>
      <c r="F89">
        <v>0.32544367134468</v>
      </c>
      <c r="G89">
        <v>-3.6823610880090301</v>
      </c>
      <c r="H89">
        <v>2.3108378929056201E-4</v>
      </c>
      <c r="I89">
        <v>9.1995481107472899E-3</v>
      </c>
    </row>
    <row r="90" spans="1:9" x14ac:dyDescent="0.2">
      <c r="A90" t="s">
        <v>834</v>
      </c>
      <c r="B90" t="s">
        <v>835</v>
      </c>
      <c r="C90" s="4">
        <v>1.2189178129810001</v>
      </c>
      <c r="D90" s="5">
        <f t="shared" si="1"/>
        <v>2.3277204601450858</v>
      </c>
      <c r="E90">
        <v>10.6439365662689</v>
      </c>
      <c r="F90">
        <v>0.351532253545778</v>
      </c>
      <c r="G90">
        <v>-3.46744232054448</v>
      </c>
      <c r="H90">
        <v>5.2543649363879499E-4</v>
      </c>
      <c r="I90">
        <v>1.7330479678723299E-2</v>
      </c>
    </row>
    <row r="91" spans="1:9" x14ac:dyDescent="0.2">
      <c r="A91" t="s">
        <v>900</v>
      </c>
      <c r="B91" t="s">
        <v>901</v>
      </c>
      <c r="C91" s="4">
        <v>2.0312275865511098</v>
      </c>
      <c r="D91" s="5">
        <f t="shared" si="1"/>
        <v>4.0875250910735943</v>
      </c>
      <c r="E91">
        <v>18.285692353846301</v>
      </c>
      <c r="F91">
        <v>0.367902544288573</v>
      </c>
      <c r="G91">
        <v>-5.5211023084359798</v>
      </c>
      <c r="H91">
        <v>3.3687954880373701E-8</v>
      </c>
      <c r="I91">
        <v>4.4351049073441099E-6</v>
      </c>
    </row>
    <row r="92" spans="1:9" x14ac:dyDescent="0.2">
      <c r="A92" t="s">
        <v>846</v>
      </c>
      <c r="B92" t="s">
        <v>847</v>
      </c>
      <c r="C92" s="4">
        <v>1.2627342101769301</v>
      </c>
      <c r="D92" s="5">
        <f t="shared" si="1"/>
        <v>2.3995006604974152</v>
      </c>
      <c r="E92">
        <v>23.584399971182901</v>
      </c>
      <c r="F92">
        <v>0.33437246916314101</v>
      </c>
      <c r="G92">
        <v>-3.7764299594917898</v>
      </c>
      <c r="H92">
        <v>1.5909226943510099E-4</v>
      </c>
      <c r="I92">
        <v>6.7343280808563897E-3</v>
      </c>
    </row>
    <row r="93" spans="1:9" x14ac:dyDescent="0.2">
      <c r="A93" t="s">
        <v>518</v>
      </c>
      <c r="B93" t="s">
        <v>519</v>
      </c>
      <c r="C93" s="4">
        <v>0.55894316348692996</v>
      </c>
      <c r="D93" s="5">
        <f t="shared" si="1"/>
        <v>1.4731896467925711</v>
      </c>
      <c r="E93">
        <v>167.853308915784</v>
      </c>
      <c r="F93">
        <v>0.17356733901913701</v>
      </c>
      <c r="G93">
        <v>-3.2203245532576901</v>
      </c>
      <c r="H93">
        <v>1.28045542748161E-3</v>
      </c>
      <c r="I93">
        <v>3.3488005161493001E-2</v>
      </c>
    </row>
    <row r="94" spans="1:9" x14ac:dyDescent="0.2">
      <c r="A94" t="s">
        <v>642</v>
      </c>
      <c r="B94" t="s">
        <v>643</v>
      </c>
      <c r="C94" s="4">
        <v>0.70901829370701397</v>
      </c>
      <c r="D94" s="5">
        <f t="shared" si="1"/>
        <v>1.6346913851102414</v>
      </c>
      <c r="E94">
        <v>213.44063305742401</v>
      </c>
      <c r="F94">
        <v>0.15496501388987999</v>
      </c>
      <c r="G94">
        <v>-4.5753443045592999</v>
      </c>
      <c r="H94">
        <v>4.7543743429684001E-6</v>
      </c>
      <c r="I94">
        <v>3.5004362757352599E-4</v>
      </c>
    </row>
    <row r="95" spans="1:9" x14ac:dyDescent="0.2">
      <c r="A95" t="s">
        <v>730</v>
      </c>
      <c r="B95" t="s">
        <v>731</v>
      </c>
      <c r="C95" s="4">
        <v>0.82373299948871403</v>
      </c>
      <c r="D95" s="5">
        <f t="shared" si="1"/>
        <v>1.7699799275067865</v>
      </c>
      <c r="E95">
        <v>725.32935823200796</v>
      </c>
      <c r="F95">
        <v>0.16754519081671199</v>
      </c>
      <c r="G95">
        <v>-4.9164825052474797</v>
      </c>
      <c r="H95">
        <v>8.8113068190911002E-7</v>
      </c>
      <c r="I95">
        <v>8.1425660650358503E-5</v>
      </c>
    </row>
    <row r="96" spans="1:9" x14ac:dyDescent="0.2">
      <c r="A96" t="s">
        <v>562</v>
      </c>
      <c r="B96" t="s">
        <v>563</v>
      </c>
      <c r="C96" s="4">
        <v>0.60027617279214596</v>
      </c>
      <c r="D96" s="5">
        <f t="shared" si="1"/>
        <v>1.516006745469151</v>
      </c>
      <c r="E96">
        <v>85.888558698021498</v>
      </c>
      <c r="F96">
        <v>0.19057155242417601</v>
      </c>
      <c r="G96">
        <v>-3.1498729225652999</v>
      </c>
      <c r="H96">
        <v>1.6334149421959199E-3</v>
      </c>
      <c r="I96">
        <v>4.0600161803221797E-2</v>
      </c>
    </row>
    <row r="97" spans="1:9" x14ac:dyDescent="0.2">
      <c r="A97" t="s">
        <v>502</v>
      </c>
      <c r="B97" t="s">
        <v>503</v>
      </c>
      <c r="C97" s="4">
        <v>0.54579297541817395</v>
      </c>
      <c r="D97" s="5">
        <f t="shared" si="1"/>
        <v>1.4598225132750893</v>
      </c>
      <c r="E97">
        <v>1759.4513045208801</v>
      </c>
      <c r="F97">
        <v>0.14467350246607699</v>
      </c>
      <c r="G97">
        <v>-3.7725842404772898</v>
      </c>
      <c r="H97">
        <v>1.61565390027368E-4</v>
      </c>
      <c r="I97">
        <v>6.8204302556390097E-3</v>
      </c>
    </row>
    <row r="98" spans="1:9" x14ac:dyDescent="0.2">
      <c r="A98" t="s">
        <v>512</v>
      </c>
      <c r="B98" t="s">
        <v>513</v>
      </c>
      <c r="C98" s="4">
        <v>0.55318116298349795</v>
      </c>
      <c r="D98" s="5">
        <f t="shared" si="1"/>
        <v>1.4673175875000943</v>
      </c>
      <c r="E98">
        <v>196.089816306659</v>
      </c>
      <c r="F98">
        <v>0.17636671804023099</v>
      </c>
      <c r="G98">
        <v>-3.1365394170192098</v>
      </c>
      <c r="H98">
        <v>1.7095445513100099E-3</v>
      </c>
      <c r="I98">
        <v>4.1787911867132398E-2</v>
      </c>
    </row>
    <row r="99" spans="1:9" x14ac:dyDescent="0.2">
      <c r="A99" t="s">
        <v>440</v>
      </c>
      <c r="B99" t="s">
        <v>441</v>
      </c>
      <c r="C99" s="4">
        <v>0.50035449285878097</v>
      </c>
      <c r="D99" s="5">
        <f t="shared" si="1"/>
        <v>1.4145610995806466</v>
      </c>
      <c r="E99">
        <v>952.86494500480296</v>
      </c>
      <c r="F99">
        <v>0.12549555339964599</v>
      </c>
      <c r="G99">
        <v>-3.9870296540737198</v>
      </c>
      <c r="H99">
        <v>6.6905665915714698E-5</v>
      </c>
      <c r="I99">
        <v>3.3207013418550401E-3</v>
      </c>
    </row>
    <row r="100" spans="1:9" x14ac:dyDescent="0.2">
      <c r="A100" t="s">
        <v>572</v>
      </c>
      <c r="B100" t="s">
        <v>573</v>
      </c>
      <c r="C100" s="4">
        <v>0.60647614199193201</v>
      </c>
      <c r="D100" s="5">
        <f t="shared" si="1"/>
        <v>1.5225357902798382</v>
      </c>
      <c r="E100">
        <v>243.03678135700801</v>
      </c>
      <c r="F100">
        <v>0.156522869896663</v>
      </c>
      <c r="G100">
        <v>-3.87468069293854</v>
      </c>
      <c r="H100">
        <v>1.06764598867579E-4</v>
      </c>
      <c r="I100">
        <v>4.8650604205861597E-3</v>
      </c>
    </row>
    <row r="101" spans="1:9" x14ac:dyDescent="0.2">
      <c r="A101" t="s">
        <v>662</v>
      </c>
      <c r="B101" t="s">
        <v>663</v>
      </c>
      <c r="C101" s="4">
        <v>0.73162002432469597</v>
      </c>
      <c r="D101" s="5">
        <f t="shared" si="1"/>
        <v>1.6605026489432941</v>
      </c>
      <c r="E101">
        <v>474.46347300385798</v>
      </c>
      <c r="F101">
        <v>0.21803696526463701</v>
      </c>
      <c r="G101">
        <v>-3.3554861829814402</v>
      </c>
      <c r="H101">
        <v>7.9225614009570205E-4</v>
      </c>
      <c r="I101">
        <v>2.3944939954059798E-2</v>
      </c>
    </row>
    <row r="102" spans="1:9" x14ac:dyDescent="0.2">
      <c r="A102" t="s">
        <v>670</v>
      </c>
      <c r="B102" t="s">
        <v>671</v>
      </c>
      <c r="C102" s="4">
        <v>0.74674011620520597</v>
      </c>
      <c r="D102" s="5">
        <f t="shared" si="1"/>
        <v>1.6779969764373952</v>
      </c>
      <c r="E102">
        <v>330.352054010394</v>
      </c>
      <c r="F102">
        <v>0.20442740377054799</v>
      </c>
      <c r="G102">
        <v>-3.6528376452080602</v>
      </c>
      <c r="H102">
        <v>2.5935822695163598E-4</v>
      </c>
      <c r="I102">
        <v>9.9484692733177102E-3</v>
      </c>
    </row>
    <row r="103" spans="1:9" x14ac:dyDescent="0.2">
      <c r="A103" t="s">
        <v>458</v>
      </c>
      <c r="B103" t="s">
        <v>459</v>
      </c>
      <c r="C103" s="4">
        <v>0.51264477935006403</v>
      </c>
      <c r="D103" s="5">
        <f t="shared" si="1"/>
        <v>1.4266631891847099</v>
      </c>
      <c r="E103">
        <v>6669.5685811462899</v>
      </c>
      <c r="F103">
        <v>0.12708339838471799</v>
      </c>
      <c r="G103">
        <v>-4.0339240677066197</v>
      </c>
      <c r="H103">
        <v>5.4853049859580499E-5</v>
      </c>
      <c r="I103">
        <v>2.8123502626025902E-3</v>
      </c>
    </row>
    <row r="104" spans="1:9" x14ac:dyDescent="0.2">
      <c r="A104" t="s">
        <v>526</v>
      </c>
      <c r="B104" t="s">
        <v>527</v>
      </c>
      <c r="C104" s="4">
        <v>0.56501907485631997</v>
      </c>
      <c r="D104" s="5">
        <f t="shared" si="1"/>
        <v>1.4794070693706467</v>
      </c>
      <c r="E104">
        <v>168.83567839806</v>
      </c>
      <c r="F104">
        <v>0.15882136530396501</v>
      </c>
      <c r="G104">
        <v>-3.55757598340087</v>
      </c>
      <c r="H104">
        <v>3.7429285164728202E-4</v>
      </c>
      <c r="I104">
        <v>1.3008141947070499E-2</v>
      </c>
    </row>
    <row r="105" spans="1:9" x14ac:dyDescent="0.2">
      <c r="A105" t="s">
        <v>528</v>
      </c>
      <c r="B105" t="s">
        <v>529</v>
      </c>
      <c r="C105" s="4">
        <v>0.56689823013863705</v>
      </c>
      <c r="D105" s="5">
        <f t="shared" si="1"/>
        <v>1.4813352987317747</v>
      </c>
      <c r="E105">
        <v>362.05910026121899</v>
      </c>
      <c r="F105">
        <v>0.126193218317948</v>
      </c>
      <c r="G105">
        <v>-4.4923034509692901</v>
      </c>
      <c r="H105">
        <v>7.0456933891484804E-6</v>
      </c>
      <c r="I105">
        <v>5.0208645321294298E-4</v>
      </c>
    </row>
    <row r="106" spans="1:9" x14ac:dyDescent="0.2">
      <c r="A106" t="s">
        <v>604</v>
      </c>
      <c r="B106" t="s">
        <v>605</v>
      </c>
      <c r="C106" s="4">
        <v>0.63723889180982196</v>
      </c>
      <c r="D106" s="5">
        <f t="shared" si="1"/>
        <v>1.5553495964036221</v>
      </c>
      <c r="E106">
        <v>320.59473465255502</v>
      </c>
      <c r="F106">
        <v>0.17484059632695101</v>
      </c>
      <c r="G106">
        <v>-3.64468495988304</v>
      </c>
      <c r="H106">
        <v>2.6771954324839102E-4</v>
      </c>
      <c r="I106">
        <v>1.01406104489918E-2</v>
      </c>
    </row>
    <row r="107" spans="1:9" x14ac:dyDescent="0.2">
      <c r="A107" t="s">
        <v>790</v>
      </c>
      <c r="B107" t="s">
        <v>791</v>
      </c>
      <c r="C107" s="4">
        <v>1.01427524209978</v>
      </c>
      <c r="D107" s="5">
        <f t="shared" si="1"/>
        <v>2.0198879192889545</v>
      </c>
      <c r="E107">
        <v>46.694892052265203</v>
      </c>
      <c r="F107">
        <v>0.26169364300261</v>
      </c>
      <c r="G107">
        <v>-3.8758115423142399</v>
      </c>
      <c r="H107">
        <v>1.06269913110682E-4</v>
      </c>
      <c r="I107">
        <v>4.8650604205861597E-3</v>
      </c>
    </row>
    <row r="108" spans="1:9" x14ac:dyDescent="0.2">
      <c r="A108" t="s">
        <v>718</v>
      </c>
      <c r="B108" t="s">
        <v>719</v>
      </c>
      <c r="C108" s="4">
        <v>0.79300861295452196</v>
      </c>
      <c r="D108" s="5">
        <f t="shared" si="1"/>
        <v>1.732684056971336</v>
      </c>
      <c r="E108">
        <v>201.03152079500899</v>
      </c>
      <c r="F108">
        <v>0.18302904085483801</v>
      </c>
      <c r="G108">
        <v>-4.3326928297868497</v>
      </c>
      <c r="H108">
        <v>1.4729655361508299E-5</v>
      </c>
      <c r="I108">
        <v>9.4555866132657596E-4</v>
      </c>
    </row>
    <row r="109" spans="1:9" x14ac:dyDescent="0.2">
      <c r="A109" t="s">
        <v>754</v>
      </c>
      <c r="B109" t="s">
        <v>755</v>
      </c>
      <c r="C109" s="4">
        <v>0.891987809443193</v>
      </c>
      <c r="D109" s="5">
        <f t="shared" si="1"/>
        <v>1.8557312722252761</v>
      </c>
      <c r="E109">
        <v>324.83671708652599</v>
      </c>
      <c r="F109">
        <v>0.16616652011336799</v>
      </c>
      <c r="G109">
        <v>-5.3680356839309704</v>
      </c>
      <c r="H109">
        <v>7.9598807249234096E-8</v>
      </c>
      <c r="I109">
        <v>9.4394463405866598E-6</v>
      </c>
    </row>
    <row r="110" spans="1:9" x14ac:dyDescent="0.2">
      <c r="A110" t="s">
        <v>484</v>
      </c>
      <c r="B110" t="s">
        <v>485</v>
      </c>
      <c r="C110" s="4">
        <v>0.53103106233462505</v>
      </c>
      <c r="D110" s="5">
        <f t="shared" si="1"/>
        <v>1.4449615087220264</v>
      </c>
      <c r="E110">
        <v>325.72157537913398</v>
      </c>
      <c r="F110">
        <v>0.12939209449030001</v>
      </c>
      <c r="G110">
        <v>-4.1040456484335799</v>
      </c>
      <c r="H110">
        <v>4.05987301978397E-5</v>
      </c>
      <c r="I110">
        <v>2.2008018158838401E-3</v>
      </c>
    </row>
    <row r="111" spans="1:9" x14ac:dyDescent="0.2">
      <c r="A111" t="s">
        <v>892</v>
      </c>
      <c r="B111" t="s">
        <v>893</v>
      </c>
      <c r="C111" s="4">
        <v>1.97021762531622</v>
      </c>
      <c r="D111" s="5">
        <f t="shared" si="1"/>
        <v>3.918272202926087</v>
      </c>
      <c r="E111">
        <v>1587.56222631739</v>
      </c>
      <c r="F111">
        <v>0.107151315533936</v>
      </c>
      <c r="G111">
        <v>-18.387246255434299</v>
      </c>
      <c r="H111">
        <v>1.66210468282471E-75</v>
      </c>
      <c r="I111">
        <v>2.5820796247681801E-71</v>
      </c>
    </row>
    <row r="112" spans="1:9" x14ac:dyDescent="0.2">
      <c r="A112" t="s">
        <v>656</v>
      </c>
      <c r="B112" t="s">
        <v>657</v>
      </c>
      <c r="C112" s="4">
        <v>0.71396093014111806</v>
      </c>
      <c r="D112" s="5">
        <f t="shared" si="1"/>
        <v>1.6403014005231333</v>
      </c>
      <c r="E112">
        <v>9420.2781830160493</v>
      </c>
      <c r="F112">
        <v>0.13524656382351799</v>
      </c>
      <c r="G112">
        <v>-5.2789580005356802</v>
      </c>
      <c r="H112">
        <v>1.2992057702987601E-7</v>
      </c>
      <c r="I112">
        <v>1.4314299036589501E-5</v>
      </c>
    </row>
    <row r="113" spans="1:9" x14ac:dyDescent="0.2">
      <c r="A113" t="s">
        <v>554</v>
      </c>
      <c r="B113" t="s">
        <v>555</v>
      </c>
      <c r="C113" s="4">
        <v>0.59264625863840403</v>
      </c>
      <c r="D113" s="5">
        <f t="shared" si="1"/>
        <v>1.5080102750325444</v>
      </c>
      <c r="E113">
        <v>279.45551250705199</v>
      </c>
      <c r="F113">
        <v>0.17108841020351601</v>
      </c>
      <c r="G113">
        <v>-3.46397665355257</v>
      </c>
      <c r="H113">
        <v>5.3225270242434697E-4</v>
      </c>
      <c r="I113">
        <v>1.7463344452015899E-2</v>
      </c>
    </row>
    <row r="114" spans="1:9" x14ac:dyDescent="0.2">
      <c r="A114" t="s">
        <v>838</v>
      </c>
      <c r="B114" t="s">
        <v>839</v>
      </c>
      <c r="C114" s="4">
        <v>1.22680459267861</v>
      </c>
      <c r="D114" s="5">
        <f t="shared" si="1"/>
        <v>2.3404802527118109</v>
      </c>
      <c r="E114">
        <v>39.482038496871702</v>
      </c>
      <c r="F114">
        <v>0.33596750253480601</v>
      </c>
      <c r="G114">
        <v>-3.65155731855796</v>
      </c>
      <c r="H114">
        <v>2.6065490647812599E-4</v>
      </c>
      <c r="I114">
        <v>9.95659135748902E-3</v>
      </c>
    </row>
    <row r="115" spans="1:9" x14ac:dyDescent="0.2">
      <c r="A115" t="s">
        <v>516</v>
      </c>
      <c r="B115" t="s">
        <v>517</v>
      </c>
      <c r="C115" s="4">
        <v>0.55686407003654703</v>
      </c>
      <c r="D115" s="5">
        <f t="shared" si="1"/>
        <v>1.471068136064501</v>
      </c>
      <c r="E115">
        <v>388.68216098736798</v>
      </c>
      <c r="F115">
        <v>0.13197298965326101</v>
      </c>
      <c r="G115">
        <v>-4.2195306137992503</v>
      </c>
      <c r="H115">
        <v>2.4481148009736101E-5</v>
      </c>
      <c r="I115">
        <v>1.4460632484078E-3</v>
      </c>
    </row>
    <row r="116" spans="1:9" x14ac:dyDescent="0.2">
      <c r="A116" t="s">
        <v>824</v>
      </c>
      <c r="B116" t="s">
        <v>825</v>
      </c>
      <c r="C116" s="4">
        <v>1.14974340617138</v>
      </c>
      <c r="D116" s="5">
        <f t="shared" si="1"/>
        <v>2.2187442891966582</v>
      </c>
      <c r="E116">
        <v>146.94926750424301</v>
      </c>
      <c r="F116">
        <v>0.214968620066702</v>
      </c>
      <c r="G116">
        <v>-5.3484243691690097</v>
      </c>
      <c r="H116">
        <v>8.8723236950230904E-8</v>
      </c>
      <c r="I116">
        <v>1.0363274330991301E-5</v>
      </c>
    </row>
    <row r="117" spans="1:9" x14ac:dyDescent="0.2">
      <c r="A117" t="s">
        <v>530</v>
      </c>
      <c r="B117" t="s">
        <v>531</v>
      </c>
      <c r="C117" s="4">
        <v>0.57075697906776102</v>
      </c>
      <c r="D117" s="5">
        <f t="shared" si="1"/>
        <v>1.485302701425073</v>
      </c>
      <c r="E117">
        <v>183.48742235177099</v>
      </c>
      <c r="F117">
        <v>0.17564737074164899</v>
      </c>
      <c r="G117">
        <v>-3.24944789470978</v>
      </c>
      <c r="H117">
        <v>1.156292592312E-3</v>
      </c>
      <c r="I117">
        <v>3.1342989103912401E-2</v>
      </c>
    </row>
    <row r="118" spans="1:9" x14ac:dyDescent="0.2">
      <c r="A118" t="s">
        <v>764</v>
      </c>
      <c r="B118" t="s">
        <v>765</v>
      </c>
      <c r="C118" s="4">
        <v>0.92636092016462102</v>
      </c>
      <c r="D118" s="5">
        <f t="shared" si="1"/>
        <v>1.9004761499120546</v>
      </c>
      <c r="E118">
        <v>3707.7568091084599</v>
      </c>
      <c r="F118">
        <v>9.1724124041134905E-2</v>
      </c>
      <c r="G118">
        <v>-10.099425095072901</v>
      </c>
      <c r="H118">
        <v>5.5566983065168702E-24</v>
      </c>
      <c r="I118">
        <v>7.1936090159782905E-21</v>
      </c>
    </row>
    <row r="119" spans="1:9" x14ac:dyDescent="0.2">
      <c r="A119" t="s">
        <v>560</v>
      </c>
      <c r="B119" t="s">
        <v>561</v>
      </c>
      <c r="C119" s="4">
        <v>0.59900915569683399</v>
      </c>
      <c r="D119" s="5">
        <f t="shared" si="1"/>
        <v>1.5146759283516875</v>
      </c>
      <c r="E119">
        <v>455.79352178074998</v>
      </c>
      <c r="F119">
        <v>0.11254993259045699</v>
      </c>
      <c r="G119">
        <v>-5.3221636113855997</v>
      </c>
      <c r="H119">
        <v>1.02540282295422E-7</v>
      </c>
      <c r="I119">
        <v>1.1799728040439801E-5</v>
      </c>
    </row>
    <row r="120" spans="1:9" x14ac:dyDescent="0.2">
      <c r="A120" t="s">
        <v>756</v>
      </c>
      <c r="B120" t="s">
        <v>757</v>
      </c>
      <c r="C120" s="4">
        <v>0.90294670411510103</v>
      </c>
      <c r="D120" s="5">
        <f t="shared" si="1"/>
        <v>1.8698813172726425</v>
      </c>
      <c r="E120">
        <v>3329.88638741554</v>
      </c>
      <c r="F120">
        <v>0.133887235661929</v>
      </c>
      <c r="G120">
        <v>-6.7440835539773198</v>
      </c>
      <c r="H120">
        <v>1.53995905879747E-11</v>
      </c>
      <c r="I120">
        <v>4.1247006859342497E-9</v>
      </c>
    </row>
    <row r="121" spans="1:9" x14ac:dyDescent="0.2">
      <c r="A121" t="s">
        <v>728</v>
      </c>
      <c r="B121" t="s">
        <v>729</v>
      </c>
      <c r="C121" s="4">
        <v>0.82019823325540098</v>
      </c>
      <c r="D121" s="5">
        <f t="shared" si="1"/>
        <v>1.7656485845438805</v>
      </c>
      <c r="E121">
        <v>112.886828946649</v>
      </c>
      <c r="F121">
        <v>0.20796895128423201</v>
      </c>
      <c r="G121">
        <v>-3.94384944574939</v>
      </c>
      <c r="H121">
        <v>8.0184008578741196E-5</v>
      </c>
      <c r="I121">
        <v>3.8685048859339898E-3</v>
      </c>
    </row>
    <row r="122" spans="1:9" x14ac:dyDescent="0.2">
      <c r="A122" t="s">
        <v>672</v>
      </c>
      <c r="B122" t="s">
        <v>673</v>
      </c>
      <c r="C122" s="4">
        <v>0.74681685782692198</v>
      </c>
      <c r="D122" s="5">
        <f t="shared" si="1"/>
        <v>1.6780862369051466</v>
      </c>
      <c r="E122">
        <v>1561.1924811885001</v>
      </c>
      <c r="F122">
        <v>0.13087629841187501</v>
      </c>
      <c r="G122">
        <v>-5.7062804105037204</v>
      </c>
      <c r="H122">
        <v>1.1547170946009201E-8</v>
      </c>
      <c r="I122">
        <v>1.6457367031766299E-6</v>
      </c>
    </row>
    <row r="123" spans="1:9" x14ac:dyDescent="0.2">
      <c r="A123" t="s">
        <v>546</v>
      </c>
      <c r="B123" t="s">
        <v>547</v>
      </c>
      <c r="C123" s="4">
        <v>0.58693732085943795</v>
      </c>
      <c r="D123" s="5">
        <f t="shared" si="1"/>
        <v>1.5020546674521571</v>
      </c>
      <c r="E123">
        <v>782.00425081580295</v>
      </c>
      <c r="F123">
        <v>0.13088872034579199</v>
      </c>
      <c r="G123">
        <v>-4.4842467655640696</v>
      </c>
      <c r="H123">
        <v>7.3171945706452896E-6</v>
      </c>
      <c r="I123">
        <v>5.0974268006715102E-4</v>
      </c>
    </row>
    <row r="124" spans="1:9" x14ac:dyDescent="0.2">
      <c r="A124" t="s">
        <v>446</v>
      </c>
      <c r="B124" t="s">
        <v>447</v>
      </c>
      <c r="C124" s="4">
        <v>0.50384435903302804</v>
      </c>
      <c r="D124" s="5">
        <f t="shared" si="1"/>
        <v>1.4179870520101991</v>
      </c>
      <c r="E124">
        <v>265.66420942813397</v>
      </c>
      <c r="F124">
        <v>0.145464983145737</v>
      </c>
      <c r="G124">
        <v>-3.4636814175975301</v>
      </c>
      <c r="H124">
        <v>5.3283715933411804E-4</v>
      </c>
      <c r="I124">
        <v>1.7463344452015899E-2</v>
      </c>
    </row>
    <row r="125" spans="1:9" x14ac:dyDescent="0.2">
      <c r="A125" t="s">
        <v>888</v>
      </c>
      <c r="B125" t="s">
        <v>889</v>
      </c>
      <c r="C125" s="4">
        <v>1.9060610855298701</v>
      </c>
      <c r="D125" s="5">
        <f t="shared" si="1"/>
        <v>3.7478444725979716</v>
      </c>
      <c r="E125">
        <v>62.5549689360464</v>
      </c>
      <c r="F125">
        <v>0.28297263810490197</v>
      </c>
      <c r="G125">
        <v>-6.7358494386416998</v>
      </c>
      <c r="H125">
        <v>1.6297498048555901E-11</v>
      </c>
      <c r="I125">
        <v>4.2912141048189199E-9</v>
      </c>
    </row>
    <row r="126" spans="1:9" x14ac:dyDescent="0.2">
      <c r="A126" t="s">
        <v>696</v>
      </c>
      <c r="B126" t="s">
        <v>697</v>
      </c>
      <c r="C126" s="4">
        <v>0.77216208739146497</v>
      </c>
      <c r="D126" s="5">
        <f t="shared" si="1"/>
        <v>1.7078272931152025</v>
      </c>
      <c r="E126">
        <v>137.90377717927899</v>
      </c>
      <c r="F126">
        <v>0.203989015924401</v>
      </c>
      <c r="G126">
        <v>-3.7853120860077598</v>
      </c>
      <c r="H126">
        <v>1.5351580041373899E-4</v>
      </c>
      <c r="I126">
        <v>6.5338848203491196E-3</v>
      </c>
    </row>
    <row r="127" spans="1:9" x14ac:dyDescent="0.2">
      <c r="A127" t="s">
        <v>586</v>
      </c>
      <c r="B127" t="s">
        <v>587</v>
      </c>
      <c r="C127" s="4">
        <v>0.61953047158063301</v>
      </c>
      <c r="D127" s="5">
        <f t="shared" si="1"/>
        <v>1.5363750831087963</v>
      </c>
      <c r="E127">
        <v>821.85336267734897</v>
      </c>
      <c r="F127">
        <v>0.11534498625242499</v>
      </c>
      <c r="G127">
        <v>-5.3711088076670404</v>
      </c>
      <c r="H127">
        <v>7.8253971812258997E-8</v>
      </c>
      <c r="I127">
        <v>9.3513496315649505E-6</v>
      </c>
    </row>
    <row r="128" spans="1:9" x14ac:dyDescent="0.2">
      <c r="A128" t="s">
        <v>828</v>
      </c>
      <c r="B128" t="s">
        <v>829</v>
      </c>
      <c r="C128" s="4">
        <v>1.2061613507556099</v>
      </c>
      <c r="D128" s="5">
        <f t="shared" si="1"/>
        <v>2.3072292357965072</v>
      </c>
      <c r="E128">
        <v>10.0021379333664</v>
      </c>
      <c r="F128">
        <v>0.39076755195750301</v>
      </c>
      <c r="G128">
        <v>-3.0866466386819802</v>
      </c>
      <c r="H128">
        <v>2.0242807524995499E-3</v>
      </c>
      <c r="I128">
        <v>4.75751913616951E-2</v>
      </c>
    </row>
    <row r="129" spans="1:9" x14ac:dyDescent="0.2">
      <c r="A129" t="s">
        <v>578</v>
      </c>
      <c r="B129" t="s">
        <v>579</v>
      </c>
      <c r="C129" s="4">
        <v>0.61218316903030101</v>
      </c>
      <c r="D129" s="5">
        <f t="shared" si="1"/>
        <v>1.528570580500453</v>
      </c>
      <c r="E129">
        <v>486.34957085957598</v>
      </c>
      <c r="F129">
        <v>0.13961109866162399</v>
      </c>
      <c r="G129">
        <v>-4.3849176383465904</v>
      </c>
      <c r="H129">
        <v>1.16029670671982E-5</v>
      </c>
      <c r="I129">
        <v>7.6378005673272999E-4</v>
      </c>
    </row>
    <row r="130" spans="1:9" x14ac:dyDescent="0.2">
      <c r="A130" t="s">
        <v>628</v>
      </c>
      <c r="B130" t="s">
        <v>629</v>
      </c>
      <c r="C130" s="4">
        <v>0.68470375748587597</v>
      </c>
      <c r="D130" s="5">
        <f t="shared" si="1"/>
        <v>1.6073718903940901</v>
      </c>
      <c r="E130">
        <v>462.57752034815098</v>
      </c>
      <c r="F130">
        <v>0.117874202348092</v>
      </c>
      <c r="G130">
        <v>-5.8087668365626799</v>
      </c>
      <c r="H130">
        <v>6.2934663109091502E-9</v>
      </c>
      <c r="I130">
        <v>9.5851959941150603E-7</v>
      </c>
    </row>
    <row r="131" spans="1:9" x14ac:dyDescent="0.2">
      <c r="A131" t="s">
        <v>596</v>
      </c>
      <c r="B131" t="s">
        <v>597</v>
      </c>
      <c r="C131" s="4">
        <v>0.63205009806596302</v>
      </c>
      <c r="D131" s="5">
        <f t="shared" ref="D131:D194" si="2">POWER(2,C131)</f>
        <v>1.5497656771134414</v>
      </c>
      <c r="E131">
        <v>543.57610800202394</v>
      </c>
      <c r="F131">
        <v>0.13666223362615701</v>
      </c>
      <c r="G131">
        <v>-4.6249068326729601</v>
      </c>
      <c r="H131">
        <v>3.7476681661465601E-6</v>
      </c>
      <c r="I131">
        <v>2.8125615923230401E-4</v>
      </c>
    </row>
    <row r="132" spans="1:9" x14ac:dyDescent="0.2">
      <c r="A132" t="s">
        <v>858</v>
      </c>
      <c r="B132" t="s">
        <v>859</v>
      </c>
      <c r="C132" s="4">
        <v>1.39505845803002</v>
      </c>
      <c r="D132" s="5">
        <f t="shared" si="2"/>
        <v>2.6299920855795764</v>
      </c>
      <c r="E132">
        <v>735.01634892087498</v>
      </c>
      <c r="F132">
        <v>0.118370379603875</v>
      </c>
      <c r="G132">
        <v>-11.785536742372299</v>
      </c>
      <c r="H132">
        <v>4.63458245400705E-32</v>
      </c>
      <c r="I132">
        <v>1.7999559605749901E-28</v>
      </c>
    </row>
    <row r="133" spans="1:9" x14ac:dyDescent="0.2">
      <c r="A133" t="s">
        <v>864</v>
      </c>
      <c r="B133" t="s">
        <v>865</v>
      </c>
      <c r="C133" s="4">
        <v>1.4529778357277401</v>
      </c>
      <c r="D133" s="5">
        <f t="shared" si="2"/>
        <v>2.7377255659012105</v>
      </c>
      <c r="E133">
        <v>71.683844050927902</v>
      </c>
      <c r="F133">
        <v>0.32458961425266197</v>
      </c>
      <c r="G133">
        <v>-4.4763534380885703</v>
      </c>
      <c r="H133">
        <v>7.5928749081146601E-6</v>
      </c>
      <c r="I133">
        <v>5.2430451289349597E-4</v>
      </c>
    </row>
    <row r="134" spans="1:9" x14ac:dyDescent="0.2">
      <c r="A134" t="s">
        <v>806</v>
      </c>
      <c r="B134" t="s">
        <v>807</v>
      </c>
      <c r="C134" s="4">
        <v>1.0501621994555199</v>
      </c>
      <c r="D134" s="5">
        <f t="shared" si="2"/>
        <v>2.0707626464960729</v>
      </c>
      <c r="E134">
        <v>126.477528081675</v>
      </c>
      <c r="F134">
        <v>0.20277013045468001</v>
      </c>
      <c r="G134">
        <v>-5.1790773971525903</v>
      </c>
      <c r="H134">
        <v>2.22985947504129E-7</v>
      </c>
      <c r="I134">
        <v>2.3248903989776198E-5</v>
      </c>
    </row>
    <row r="135" spans="1:9" x14ac:dyDescent="0.2">
      <c r="A135" t="s">
        <v>872</v>
      </c>
      <c r="B135" t="s">
        <v>873</v>
      </c>
      <c r="C135" s="4">
        <v>1.60716478717124</v>
      </c>
      <c r="D135" s="5">
        <f t="shared" si="2"/>
        <v>3.0465254390409529</v>
      </c>
      <c r="E135">
        <v>39.377776651616301</v>
      </c>
      <c r="F135">
        <v>0.30232520857794598</v>
      </c>
      <c r="G135">
        <v>-5.3160131592429796</v>
      </c>
      <c r="H135">
        <v>1.06065482377865E-7</v>
      </c>
      <c r="I135">
        <v>1.21156416819127E-5</v>
      </c>
    </row>
    <row r="136" spans="1:9" x14ac:dyDescent="0.2">
      <c r="A136" t="s">
        <v>894</v>
      </c>
      <c r="B136" t="s">
        <v>895</v>
      </c>
      <c r="C136" s="4">
        <v>2.0072473269098698</v>
      </c>
      <c r="D136" s="5">
        <f t="shared" si="2"/>
        <v>4.0201444118604126</v>
      </c>
      <c r="E136">
        <v>160.179264386017</v>
      </c>
      <c r="F136">
        <v>0.186849437467594</v>
      </c>
      <c r="G136">
        <v>-10.7425922931023</v>
      </c>
      <c r="H136">
        <v>6.4215532745638E-27</v>
      </c>
      <c r="I136">
        <v>1.2469853765043601E-23</v>
      </c>
    </row>
    <row r="137" spans="1:9" x14ac:dyDescent="0.2">
      <c r="A137" t="s">
        <v>688</v>
      </c>
      <c r="B137" t="s">
        <v>689</v>
      </c>
      <c r="C137" s="4">
        <v>0.75797998185453996</v>
      </c>
      <c r="D137" s="5">
        <f t="shared" si="2"/>
        <v>1.6911211094056244</v>
      </c>
      <c r="E137">
        <v>56.8490883659383</v>
      </c>
      <c r="F137">
        <v>0.23391647906669499</v>
      </c>
      <c r="G137">
        <v>-3.2403872736064199</v>
      </c>
      <c r="H137">
        <v>1.19367458579878E-3</v>
      </c>
      <c r="I137">
        <v>3.2027175631060702E-2</v>
      </c>
    </row>
    <row r="138" spans="1:9" x14ac:dyDescent="0.2">
      <c r="A138" t="s">
        <v>470</v>
      </c>
      <c r="B138" t="s">
        <v>471</v>
      </c>
      <c r="C138" s="4">
        <v>0.52339868004330703</v>
      </c>
      <c r="D138" s="5">
        <f t="shared" si="2"/>
        <v>1.4373373211371623</v>
      </c>
      <c r="E138">
        <v>397.95850384638902</v>
      </c>
      <c r="F138">
        <v>0.159516278086312</v>
      </c>
      <c r="G138">
        <v>-3.28116156120507</v>
      </c>
      <c r="H138">
        <v>1.03380508955081E-3</v>
      </c>
      <c r="I138">
        <v>2.9200294665766902E-2</v>
      </c>
    </row>
    <row r="139" spans="1:9" x14ac:dyDescent="0.2">
      <c r="A139" t="s">
        <v>500</v>
      </c>
      <c r="B139" t="s">
        <v>501</v>
      </c>
      <c r="C139" s="4">
        <v>0.54185227557323501</v>
      </c>
      <c r="D139" s="5">
        <f t="shared" si="2"/>
        <v>1.4558404709167607</v>
      </c>
      <c r="E139">
        <v>308.76228787618498</v>
      </c>
      <c r="F139">
        <v>0.13969331418907199</v>
      </c>
      <c r="G139">
        <v>-3.8788705008447901</v>
      </c>
      <c r="H139">
        <v>1.0494259930144199E-4</v>
      </c>
      <c r="I139">
        <v>4.8650604205861597E-3</v>
      </c>
    </row>
    <row r="140" spans="1:9" x14ac:dyDescent="0.2">
      <c r="A140" t="s">
        <v>564</v>
      </c>
      <c r="B140" t="s">
        <v>565</v>
      </c>
      <c r="C140" s="4">
        <v>0.60181422869616397</v>
      </c>
      <c r="D140" s="5">
        <f t="shared" si="2"/>
        <v>1.5176238207445241</v>
      </c>
      <c r="E140">
        <v>2520.5619785837398</v>
      </c>
      <c r="F140">
        <v>0.137349394397595</v>
      </c>
      <c r="G140">
        <v>-4.3816300125361396</v>
      </c>
      <c r="H140">
        <v>1.17794719180084E-5</v>
      </c>
      <c r="I140">
        <v>7.7212698838084303E-4</v>
      </c>
    </row>
    <row r="141" spans="1:9" x14ac:dyDescent="0.2">
      <c r="A141" t="s">
        <v>742</v>
      </c>
      <c r="B141" t="s">
        <v>743</v>
      </c>
      <c r="C141" s="4">
        <v>0.850603483366835</v>
      </c>
      <c r="D141" s="5">
        <f t="shared" si="2"/>
        <v>1.8032550741155928</v>
      </c>
      <c r="E141">
        <v>1833.30556680938</v>
      </c>
      <c r="F141">
        <v>0.104278271393188</v>
      </c>
      <c r="G141">
        <v>-8.1570539289012807</v>
      </c>
      <c r="H141">
        <v>3.4329513419864498E-16</v>
      </c>
      <c r="I141">
        <v>1.7776966365919901E-13</v>
      </c>
    </row>
    <row r="142" spans="1:9" x14ac:dyDescent="0.2">
      <c r="A142" t="s">
        <v>776</v>
      </c>
      <c r="B142" t="s">
        <v>777</v>
      </c>
      <c r="C142" s="4">
        <v>0.95821749059551498</v>
      </c>
      <c r="D142" s="5">
        <f t="shared" si="2"/>
        <v>1.9429078681830687</v>
      </c>
      <c r="E142">
        <v>67.674803127375895</v>
      </c>
      <c r="F142">
        <v>0.23149825962978399</v>
      </c>
      <c r="G142">
        <v>-4.1391995435642297</v>
      </c>
      <c r="H142">
        <v>3.4851971519457102E-5</v>
      </c>
      <c r="I142">
        <v>1.9267807030418701E-3</v>
      </c>
    </row>
    <row r="143" spans="1:9" x14ac:dyDescent="0.2">
      <c r="A143" t="s">
        <v>876</v>
      </c>
      <c r="B143" t="s">
        <v>877</v>
      </c>
      <c r="C143" s="4">
        <v>1.6753251659173301</v>
      </c>
      <c r="D143" s="5">
        <f t="shared" si="2"/>
        <v>3.1939133335314058</v>
      </c>
      <c r="E143">
        <v>51.938976116367002</v>
      </c>
      <c r="F143">
        <v>0.26210682777700001</v>
      </c>
      <c r="G143">
        <v>-6.39176468665935</v>
      </c>
      <c r="H143">
        <v>1.63982121685075E-10</v>
      </c>
      <c r="I143">
        <v>3.3966163471701899E-8</v>
      </c>
    </row>
    <row r="144" spans="1:9" x14ac:dyDescent="0.2">
      <c r="A144" t="s">
        <v>724</v>
      </c>
      <c r="B144" t="s">
        <v>725</v>
      </c>
      <c r="C144" s="4">
        <v>0.80388367834075403</v>
      </c>
      <c r="D144" s="5">
        <f t="shared" si="2"/>
        <v>1.7457944166279242</v>
      </c>
      <c r="E144">
        <v>115.375793357364</v>
      </c>
      <c r="F144">
        <v>0.19406370758648001</v>
      </c>
      <c r="G144">
        <v>-4.1423699894145498</v>
      </c>
      <c r="H144">
        <v>3.4373522840449298E-5</v>
      </c>
      <c r="I144">
        <v>1.9161816842675099E-3</v>
      </c>
    </row>
    <row r="145" spans="1:9" x14ac:dyDescent="0.2">
      <c r="A145" t="s">
        <v>466</v>
      </c>
      <c r="B145" t="s">
        <v>467</v>
      </c>
      <c r="C145" s="4">
        <v>0.51776042683533197</v>
      </c>
      <c r="D145" s="5">
        <f t="shared" si="2"/>
        <v>1.4317309689827584</v>
      </c>
      <c r="E145">
        <v>597.57943350873802</v>
      </c>
      <c r="F145">
        <v>0.136233744638006</v>
      </c>
      <c r="G145">
        <v>-3.8005299510125199</v>
      </c>
      <c r="H145">
        <v>1.4438696409019099E-4</v>
      </c>
      <c r="I145">
        <v>6.2141655762760597E-3</v>
      </c>
    </row>
    <row r="146" spans="1:9" x14ac:dyDescent="0.2">
      <c r="A146" t="s">
        <v>800</v>
      </c>
      <c r="B146" t="s">
        <v>801</v>
      </c>
      <c r="C146" s="4">
        <v>1.03645872005101</v>
      </c>
      <c r="D146" s="5">
        <f t="shared" si="2"/>
        <v>2.0511865684292898</v>
      </c>
      <c r="E146">
        <v>1550.4119739928001</v>
      </c>
      <c r="F146">
        <v>0.11007905598128501</v>
      </c>
      <c r="G146">
        <v>-9.4155851066457608</v>
      </c>
      <c r="H146">
        <v>4.7045476505186801E-21</v>
      </c>
      <c r="I146">
        <v>3.6542573875403898E-18</v>
      </c>
    </row>
    <row r="147" spans="1:9" x14ac:dyDescent="0.2">
      <c r="A147" t="s">
        <v>454</v>
      </c>
      <c r="B147" t="s">
        <v>455</v>
      </c>
      <c r="C147" s="4">
        <v>0.509057717545366</v>
      </c>
      <c r="D147" s="5">
        <f t="shared" si="2"/>
        <v>1.4231203945230368</v>
      </c>
      <c r="E147">
        <v>128.52194191972299</v>
      </c>
      <c r="F147">
        <v>0.15390895088513601</v>
      </c>
      <c r="G147">
        <v>-3.30752509595938</v>
      </c>
      <c r="H147">
        <v>9.4124277904190695E-4</v>
      </c>
      <c r="I147">
        <v>2.72802361425672E-2</v>
      </c>
    </row>
    <row r="148" spans="1:9" x14ac:dyDescent="0.2">
      <c r="A148" t="s">
        <v>746</v>
      </c>
      <c r="B148" t="s">
        <v>747</v>
      </c>
      <c r="C148" s="4">
        <v>0.85792670080317202</v>
      </c>
      <c r="D148" s="5">
        <f t="shared" si="2"/>
        <v>1.8124317897348645</v>
      </c>
      <c r="E148">
        <v>211.955897580905</v>
      </c>
      <c r="F148">
        <v>0.17261963289919799</v>
      </c>
      <c r="G148">
        <v>-4.9700412774262004</v>
      </c>
      <c r="H148">
        <v>6.6938649653854697E-7</v>
      </c>
      <c r="I148">
        <v>6.3797050452308807E-5</v>
      </c>
    </row>
    <row r="149" spans="1:9" x14ac:dyDescent="0.2">
      <c r="A149" t="s">
        <v>514</v>
      </c>
      <c r="B149" t="s">
        <v>515</v>
      </c>
      <c r="C149" s="4">
        <v>0.55328726135068196</v>
      </c>
      <c r="D149" s="5">
        <f t="shared" si="2"/>
        <v>1.4674255006212977</v>
      </c>
      <c r="E149">
        <v>613.39050034675699</v>
      </c>
      <c r="F149">
        <v>0.14218454441725001</v>
      </c>
      <c r="G149">
        <v>-3.89133195607408</v>
      </c>
      <c r="H149">
        <v>9.9695425344555394E-5</v>
      </c>
      <c r="I149">
        <v>4.6756626057653898E-3</v>
      </c>
    </row>
    <row r="150" spans="1:9" x14ac:dyDescent="0.2">
      <c r="A150" t="s">
        <v>686</v>
      </c>
      <c r="B150" t="s">
        <v>687</v>
      </c>
      <c r="C150" s="4">
        <v>0.75727727580549498</v>
      </c>
      <c r="D150" s="5">
        <f t="shared" si="2"/>
        <v>1.6902976008789612</v>
      </c>
      <c r="E150">
        <v>769.11425342710902</v>
      </c>
      <c r="F150">
        <v>0.138205394208752</v>
      </c>
      <c r="G150">
        <v>-5.4793612083018104</v>
      </c>
      <c r="H150">
        <v>4.2686413636041201E-8</v>
      </c>
      <c r="I150">
        <v>5.4355199658680302E-6</v>
      </c>
    </row>
    <row r="151" spans="1:9" x14ac:dyDescent="0.2">
      <c r="A151" t="s">
        <v>550</v>
      </c>
      <c r="B151" t="s">
        <v>551</v>
      </c>
      <c r="C151" s="4">
        <v>0.58985549812670801</v>
      </c>
      <c r="D151" s="5">
        <f t="shared" si="2"/>
        <v>1.5050959878424119</v>
      </c>
      <c r="E151">
        <v>122.416140683512</v>
      </c>
      <c r="F151">
        <v>0.16836174205027399</v>
      </c>
      <c r="G151">
        <v>-3.5035008009751598</v>
      </c>
      <c r="H151">
        <v>4.59185274555003E-4</v>
      </c>
      <c r="I151">
        <v>1.55074853048086E-2</v>
      </c>
    </row>
    <row r="152" spans="1:9" x14ac:dyDescent="0.2">
      <c r="A152" t="s">
        <v>474</v>
      </c>
      <c r="B152" t="s">
        <v>475</v>
      </c>
      <c r="C152" s="4">
        <v>0.52484891167582903</v>
      </c>
      <c r="D152" s="5">
        <f t="shared" si="2"/>
        <v>1.4387828935016473</v>
      </c>
      <c r="E152">
        <v>1692.74171440451</v>
      </c>
      <c r="F152">
        <v>0.13002546225177999</v>
      </c>
      <c r="G152">
        <v>-4.0365087159584103</v>
      </c>
      <c r="H152">
        <v>5.4252511078489799E-5</v>
      </c>
      <c r="I152">
        <v>2.8000423907120898E-3</v>
      </c>
    </row>
    <row r="153" spans="1:9" x14ac:dyDescent="0.2">
      <c r="A153" t="s">
        <v>640</v>
      </c>
      <c r="B153" t="s">
        <v>641</v>
      </c>
      <c r="C153" s="4">
        <v>0.70788250702281796</v>
      </c>
      <c r="D153" s="5">
        <f t="shared" si="2"/>
        <v>1.6334049524249108</v>
      </c>
      <c r="E153">
        <v>590.80383224114405</v>
      </c>
      <c r="F153">
        <v>0.12632340181708701</v>
      </c>
      <c r="G153">
        <v>-5.60373214179124</v>
      </c>
      <c r="H153">
        <v>2.0978482373693601E-8</v>
      </c>
      <c r="I153">
        <v>2.8840772006666398E-6</v>
      </c>
    </row>
    <row r="154" spans="1:9" x14ac:dyDescent="0.2">
      <c r="A154" t="s">
        <v>842</v>
      </c>
      <c r="B154" t="s">
        <v>843</v>
      </c>
      <c r="C154" s="4">
        <v>1.2479304123172099</v>
      </c>
      <c r="D154" s="5">
        <f t="shared" si="2"/>
        <v>2.3750047722017333</v>
      </c>
      <c r="E154">
        <v>279.01177927483701</v>
      </c>
      <c r="F154">
        <v>0.174374340789578</v>
      </c>
      <c r="G154">
        <v>-7.1566172331692197</v>
      </c>
      <c r="H154">
        <v>8.2692166302038397E-13</v>
      </c>
      <c r="I154">
        <v>2.8547173411159202E-10</v>
      </c>
    </row>
    <row r="155" spans="1:9" x14ac:dyDescent="0.2">
      <c r="A155" t="s">
        <v>694</v>
      </c>
      <c r="B155" t="s">
        <v>695</v>
      </c>
      <c r="C155" s="4">
        <v>0.76822548508714705</v>
      </c>
      <c r="D155" s="5">
        <f t="shared" si="2"/>
        <v>1.7031735911099475</v>
      </c>
      <c r="E155">
        <v>299.18762141377903</v>
      </c>
      <c r="F155">
        <v>0.14063871256033</v>
      </c>
      <c r="G155">
        <v>-5.4624041354019299</v>
      </c>
      <c r="H155">
        <v>4.6972920770951099E-8</v>
      </c>
      <c r="I155">
        <v>5.8377945934137997E-6</v>
      </c>
    </row>
    <row r="156" spans="1:9" x14ac:dyDescent="0.2">
      <c r="A156" t="s">
        <v>482</v>
      </c>
      <c r="B156" t="s">
        <v>483</v>
      </c>
      <c r="C156" s="4">
        <v>0.53061800132857995</v>
      </c>
      <c r="D156" s="5">
        <f t="shared" si="2"/>
        <v>1.4445478580183013</v>
      </c>
      <c r="E156">
        <v>378.50498640377202</v>
      </c>
      <c r="F156">
        <v>0.13086712057831401</v>
      </c>
      <c r="G156">
        <v>-4.05463189671881</v>
      </c>
      <c r="H156">
        <v>5.0213311756596702E-5</v>
      </c>
      <c r="I156">
        <v>2.6353506693875999E-3</v>
      </c>
    </row>
    <row r="157" spans="1:9" x14ac:dyDescent="0.2">
      <c r="A157" t="s">
        <v>702</v>
      </c>
      <c r="B157" t="s">
        <v>703</v>
      </c>
      <c r="C157" s="4">
        <v>0.78004388101084199</v>
      </c>
      <c r="D157" s="5">
        <f t="shared" si="2"/>
        <v>1.717183101920621</v>
      </c>
      <c r="E157">
        <v>532.56856226587502</v>
      </c>
      <c r="F157">
        <v>0.116325919955423</v>
      </c>
      <c r="G157">
        <v>-6.7056755821038001</v>
      </c>
      <c r="H157">
        <v>2.0047667158890699E-11</v>
      </c>
      <c r="I157">
        <v>5.0232340211833401E-9</v>
      </c>
    </row>
    <row r="158" spans="1:9" x14ac:dyDescent="0.2">
      <c r="A158" t="s">
        <v>558</v>
      </c>
      <c r="B158" t="s">
        <v>559</v>
      </c>
      <c r="C158" s="4">
        <v>0.59501827188812495</v>
      </c>
      <c r="D158" s="5">
        <f t="shared" si="2"/>
        <v>1.5104917159820002</v>
      </c>
      <c r="E158">
        <v>126.098147722455</v>
      </c>
      <c r="F158">
        <v>0.18143886786747401</v>
      </c>
      <c r="G158">
        <v>-3.2794421552648498</v>
      </c>
      <c r="H158">
        <v>1.04012530840027E-3</v>
      </c>
      <c r="I158">
        <v>2.9325493041738999E-2</v>
      </c>
    </row>
    <row r="159" spans="1:9" x14ac:dyDescent="0.2">
      <c r="A159" t="s">
        <v>460</v>
      </c>
      <c r="B159" t="s">
        <v>461</v>
      </c>
      <c r="C159" s="4">
        <v>0.51304165414923697</v>
      </c>
      <c r="D159" s="5">
        <f t="shared" si="2"/>
        <v>1.427055707726351</v>
      </c>
      <c r="E159">
        <v>234.03772893966701</v>
      </c>
      <c r="F159">
        <v>0.14349098983223901</v>
      </c>
      <c r="G159">
        <v>-3.5754276609914899</v>
      </c>
      <c r="H159">
        <v>3.4965585100939499E-4</v>
      </c>
      <c r="I159">
        <v>1.2401606496417699E-2</v>
      </c>
    </row>
    <row r="160" spans="1:9" x14ac:dyDescent="0.2">
      <c r="A160" t="s">
        <v>576</v>
      </c>
      <c r="B160" t="s">
        <v>577</v>
      </c>
      <c r="C160" s="4">
        <v>0.61052076948788203</v>
      </c>
      <c r="D160" s="5">
        <f t="shared" si="2"/>
        <v>1.5268102420452174</v>
      </c>
      <c r="E160">
        <v>211.868523665114</v>
      </c>
      <c r="F160">
        <v>0.15873363698075699</v>
      </c>
      <c r="G160">
        <v>-3.84619656614997</v>
      </c>
      <c r="H160">
        <v>1.19965533581226E-4</v>
      </c>
      <c r="I160">
        <v>5.3095856529468601E-3</v>
      </c>
    </row>
    <row r="161" spans="1:9" x14ac:dyDescent="0.2">
      <c r="A161" t="s">
        <v>478</v>
      </c>
      <c r="B161" t="s">
        <v>479</v>
      </c>
      <c r="C161" s="4">
        <v>0.52542951194487297</v>
      </c>
      <c r="D161" s="5">
        <f t="shared" si="2"/>
        <v>1.4393620358880965</v>
      </c>
      <c r="E161">
        <v>631.11788911362703</v>
      </c>
      <c r="F161">
        <v>0.109229553692802</v>
      </c>
      <c r="G161">
        <v>-4.8103237098504801</v>
      </c>
      <c r="H161">
        <v>1.5068605536115901E-6</v>
      </c>
      <c r="I161">
        <v>1.3077697597964301E-4</v>
      </c>
    </row>
    <row r="162" spans="1:9" x14ac:dyDescent="0.2">
      <c r="A162" t="s">
        <v>486</v>
      </c>
      <c r="B162" t="s">
        <v>487</v>
      </c>
      <c r="C162" s="4">
        <v>0.53646904534059803</v>
      </c>
      <c r="D162" s="5">
        <f t="shared" si="2"/>
        <v>1.4504183125425898</v>
      </c>
      <c r="E162">
        <v>246.556441606432</v>
      </c>
      <c r="F162">
        <v>0.16983826696586399</v>
      </c>
      <c r="G162">
        <v>-3.15870536672647</v>
      </c>
      <c r="H162">
        <v>1.58471612263516E-3</v>
      </c>
      <c r="I162">
        <v>3.9707362846995602E-2</v>
      </c>
    </row>
    <row r="163" spans="1:9" x14ac:dyDescent="0.2">
      <c r="A163" t="s">
        <v>774</v>
      </c>
      <c r="B163" t="s">
        <v>775</v>
      </c>
      <c r="C163" s="4">
        <v>0.94320590027301399</v>
      </c>
      <c r="D163" s="5">
        <f t="shared" si="2"/>
        <v>1.9227962571274562</v>
      </c>
      <c r="E163">
        <v>804.72765109995805</v>
      </c>
      <c r="F163">
        <v>0.14984334068823599</v>
      </c>
      <c r="G163">
        <v>-6.2946134005076999</v>
      </c>
      <c r="H163">
        <v>3.08166922253707E-10</v>
      </c>
      <c r="I163">
        <v>5.9103372064337502E-8</v>
      </c>
    </row>
    <row r="164" spans="1:9" x14ac:dyDescent="0.2">
      <c r="A164" t="s">
        <v>874</v>
      </c>
      <c r="B164" t="s">
        <v>875</v>
      </c>
      <c r="C164" s="4">
        <v>1.6638478170626601</v>
      </c>
      <c r="D164" s="5">
        <f t="shared" si="2"/>
        <v>3.1686049852224958</v>
      </c>
      <c r="E164">
        <v>354.76784503804703</v>
      </c>
      <c r="F164">
        <v>0.145015960690487</v>
      </c>
      <c r="G164">
        <v>-11.473549595095101</v>
      </c>
      <c r="H164">
        <v>1.79156532325049E-30</v>
      </c>
      <c r="I164">
        <v>4.6386612161160601E-27</v>
      </c>
    </row>
    <row r="165" spans="1:9" x14ac:dyDescent="0.2">
      <c r="A165" t="s">
        <v>814</v>
      </c>
      <c r="B165" t="s">
        <v>815</v>
      </c>
      <c r="C165" s="4">
        <v>1.09283968349481</v>
      </c>
      <c r="D165" s="5">
        <f t="shared" si="2"/>
        <v>2.1329345305518297</v>
      </c>
      <c r="E165">
        <v>1887.9085789067301</v>
      </c>
      <c r="F165">
        <v>0.102411384669978</v>
      </c>
      <c r="G165">
        <v>-10.6710761407679</v>
      </c>
      <c r="H165">
        <v>1.3900702426306701E-26</v>
      </c>
      <c r="I165">
        <v>2.39941569102972E-23</v>
      </c>
    </row>
    <row r="166" spans="1:9" x14ac:dyDescent="0.2">
      <c r="A166" t="s">
        <v>634</v>
      </c>
      <c r="B166" t="s">
        <v>635</v>
      </c>
      <c r="C166" s="4">
        <v>0.69919046002420504</v>
      </c>
      <c r="D166" s="5">
        <f t="shared" si="2"/>
        <v>1.6235934894705457</v>
      </c>
      <c r="E166">
        <v>260.96315567714601</v>
      </c>
      <c r="F166">
        <v>0.16495024035709199</v>
      </c>
      <c r="G166">
        <v>-4.2387962485569304</v>
      </c>
      <c r="H166">
        <v>2.24721495628751E-5</v>
      </c>
      <c r="I166">
        <v>1.35311954829172E-3</v>
      </c>
    </row>
    <row r="167" spans="1:9" x14ac:dyDescent="0.2">
      <c r="A167" t="s">
        <v>668</v>
      </c>
      <c r="B167" t="s">
        <v>669</v>
      </c>
      <c r="C167" s="4">
        <v>0.74260639052592003</v>
      </c>
      <c r="D167" s="5">
        <f t="shared" si="2"/>
        <v>1.6731959262196303</v>
      </c>
      <c r="E167">
        <v>1026.73298893484</v>
      </c>
      <c r="F167">
        <v>0.161123113532604</v>
      </c>
      <c r="G167">
        <v>-4.60893768897812</v>
      </c>
      <c r="H167">
        <v>4.0473159771715801E-6</v>
      </c>
      <c r="I167">
        <v>3.02283912045002E-4</v>
      </c>
    </row>
    <row r="168" spans="1:9" x14ac:dyDescent="0.2">
      <c r="A168" t="s">
        <v>638</v>
      </c>
      <c r="B168" t="s">
        <v>639</v>
      </c>
      <c r="C168" s="4">
        <v>0.70742723748947001</v>
      </c>
      <c r="D168" s="5">
        <f t="shared" si="2"/>
        <v>1.6328895821165534</v>
      </c>
      <c r="E168">
        <v>1426.4628496089699</v>
      </c>
      <c r="F168">
        <v>0.106340954709228</v>
      </c>
      <c r="G168">
        <v>-6.6524439189380304</v>
      </c>
      <c r="H168">
        <v>2.88265675479149E-11</v>
      </c>
      <c r="I168">
        <v>6.8895496439516499E-9</v>
      </c>
    </row>
    <row r="169" spans="1:9" x14ac:dyDescent="0.2">
      <c r="A169" t="s">
        <v>544</v>
      </c>
      <c r="B169" t="s">
        <v>545</v>
      </c>
      <c r="C169" s="4">
        <v>0.58422194629925195</v>
      </c>
      <c r="D169" s="5">
        <f t="shared" si="2"/>
        <v>1.4992302277696383</v>
      </c>
      <c r="E169">
        <v>440.77903256725</v>
      </c>
      <c r="F169">
        <v>0.16405156413896901</v>
      </c>
      <c r="G169">
        <v>-3.5612092415306398</v>
      </c>
      <c r="H169">
        <v>3.6915074801877501E-4</v>
      </c>
      <c r="I169">
        <v>1.28581992611472E-2</v>
      </c>
    </row>
    <row r="170" spans="1:9" x14ac:dyDescent="0.2">
      <c r="A170" t="s">
        <v>808</v>
      </c>
      <c r="B170" t="s">
        <v>809</v>
      </c>
      <c r="C170" s="4">
        <v>1.05627099204192</v>
      </c>
      <c r="D170" s="5">
        <f t="shared" si="2"/>
        <v>2.0795494507658336</v>
      </c>
      <c r="E170">
        <v>425.79216981163597</v>
      </c>
      <c r="F170">
        <v>0.159428860449153</v>
      </c>
      <c r="G170">
        <v>-6.6253436740758698</v>
      </c>
      <c r="H170">
        <v>3.4644119606616601E-11</v>
      </c>
      <c r="I170">
        <v>8.1544908801331606E-9</v>
      </c>
    </row>
    <row r="171" spans="1:9" x14ac:dyDescent="0.2">
      <c r="A171" t="s">
        <v>726</v>
      </c>
      <c r="B171" t="s">
        <v>727</v>
      </c>
      <c r="C171" s="4">
        <v>0.81653272137528798</v>
      </c>
      <c r="D171" s="5">
        <f t="shared" si="2"/>
        <v>1.7611682260490249</v>
      </c>
      <c r="E171">
        <v>125.14062944036</v>
      </c>
      <c r="F171">
        <v>0.24493470119464</v>
      </c>
      <c r="G171">
        <v>-3.33367512807596</v>
      </c>
      <c r="H171">
        <v>8.57066981063175E-4</v>
      </c>
      <c r="I171">
        <v>2.54094189901077E-2</v>
      </c>
    </row>
    <row r="172" spans="1:9" x14ac:dyDescent="0.2">
      <c r="A172" t="s">
        <v>678</v>
      </c>
      <c r="B172" t="s">
        <v>679</v>
      </c>
      <c r="C172" s="4">
        <v>0.74945597016218901</v>
      </c>
      <c r="D172" s="5">
        <f t="shared" si="2"/>
        <v>1.6811587581865883</v>
      </c>
      <c r="E172">
        <v>735.19826884975998</v>
      </c>
      <c r="F172">
        <v>0.15532846911479201</v>
      </c>
      <c r="G172">
        <v>-4.8249749349446001</v>
      </c>
      <c r="H172">
        <v>1.40020875592023E-6</v>
      </c>
      <c r="I172">
        <v>1.23592289904664E-4</v>
      </c>
    </row>
    <row r="173" spans="1:9" x14ac:dyDescent="0.2">
      <c r="A173" t="s">
        <v>886</v>
      </c>
      <c r="B173" t="s">
        <v>887</v>
      </c>
      <c r="C173" s="4">
        <v>1.8737704221839799</v>
      </c>
      <c r="D173" s="5">
        <f t="shared" si="2"/>
        <v>3.6648913336823457</v>
      </c>
      <c r="E173">
        <v>76.964962978956194</v>
      </c>
      <c r="F173">
        <v>0.26659844505901298</v>
      </c>
      <c r="G173">
        <v>-7.02843717550269</v>
      </c>
      <c r="H173">
        <v>2.0885962507818299E-12</v>
      </c>
      <c r="I173">
        <v>6.6217026032440402E-10</v>
      </c>
    </row>
    <row r="174" spans="1:9" x14ac:dyDescent="0.2">
      <c r="A174" t="s">
        <v>844</v>
      </c>
      <c r="B174" t="s">
        <v>845</v>
      </c>
      <c r="C174" s="4">
        <v>1.2560945852269001</v>
      </c>
      <c r="D174" s="5">
        <f t="shared" si="2"/>
        <v>2.3884829615019818</v>
      </c>
      <c r="E174">
        <v>770.29902950477504</v>
      </c>
      <c r="F174">
        <v>0.13322415411458199</v>
      </c>
      <c r="G174">
        <v>-9.4284298037018797</v>
      </c>
      <c r="H174">
        <v>4.1627363845999302E-21</v>
      </c>
      <c r="I174">
        <v>3.4035847228821001E-18</v>
      </c>
    </row>
    <row r="175" spans="1:9" x14ac:dyDescent="0.2">
      <c r="A175" t="s">
        <v>580</v>
      </c>
      <c r="B175" t="s">
        <v>581</v>
      </c>
      <c r="C175" s="4">
        <v>0.61304069510275405</v>
      </c>
      <c r="D175" s="5">
        <f t="shared" si="2"/>
        <v>1.5294794203644149</v>
      </c>
      <c r="E175">
        <v>1754.6314477563999</v>
      </c>
      <c r="F175">
        <v>0.12577201877160499</v>
      </c>
      <c r="G175">
        <v>-4.8742216360222601</v>
      </c>
      <c r="H175">
        <v>1.09238295364055E-6</v>
      </c>
      <c r="I175">
        <v>9.8663774330267102E-5</v>
      </c>
    </row>
    <row r="176" spans="1:9" x14ac:dyDescent="0.2">
      <c r="A176" t="s">
        <v>904</v>
      </c>
      <c r="B176" t="s">
        <v>905</v>
      </c>
      <c r="C176" s="4">
        <v>2.8811012276801899</v>
      </c>
      <c r="D176" s="5">
        <f t="shared" si="2"/>
        <v>7.3671224786723482</v>
      </c>
      <c r="E176">
        <v>383.67954278042703</v>
      </c>
      <c r="F176">
        <v>0.22384053946799301</v>
      </c>
      <c r="G176">
        <v>-12.8712217837205</v>
      </c>
      <c r="H176">
        <v>6.5360006632555698E-38</v>
      </c>
      <c r="I176">
        <v>3.3845590101225098E-34</v>
      </c>
    </row>
    <row r="177" spans="1:9" x14ac:dyDescent="0.2">
      <c r="A177" t="s">
        <v>722</v>
      </c>
      <c r="B177" t="s">
        <v>723</v>
      </c>
      <c r="C177" s="4">
        <v>0.79596700752147198</v>
      </c>
      <c r="D177" s="5">
        <f t="shared" si="2"/>
        <v>1.7362407492774012</v>
      </c>
      <c r="E177">
        <v>104.656490230381</v>
      </c>
      <c r="F177">
        <v>0.19603027325010799</v>
      </c>
      <c r="G177">
        <v>-4.0604290058093504</v>
      </c>
      <c r="H177">
        <v>4.8982630038120999E-5</v>
      </c>
      <c r="I177">
        <v>2.5794751106515599E-3</v>
      </c>
    </row>
    <row r="178" spans="1:9" x14ac:dyDescent="0.2">
      <c r="A178" t="s">
        <v>598</v>
      </c>
      <c r="B178" t="s">
        <v>599</v>
      </c>
      <c r="C178" s="4">
        <v>0.63306462420282805</v>
      </c>
      <c r="D178" s="5">
        <f t="shared" si="2"/>
        <v>1.5508558803066819</v>
      </c>
      <c r="E178">
        <v>828.41369105197396</v>
      </c>
      <c r="F178">
        <v>0.117845386335658</v>
      </c>
      <c r="G178">
        <v>-5.3719932861832804</v>
      </c>
      <c r="H178">
        <v>7.7871008952516897E-8</v>
      </c>
      <c r="I178">
        <v>9.3513496315649505E-6</v>
      </c>
    </row>
    <row r="179" spans="1:9" x14ac:dyDescent="0.2">
      <c r="A179" t="s">
        <v>472</v>
      </c>
      <c r="B179" t="s">
        <v>473</v>
      </c>
      <c r="C179" s="4">
        <v>0.52425379654697801</v>
      </c>
      <c r="D179" s="5">
        <f t="shared" si="2"/>
        <v>1.4381895145364096</v>
      </c>
      <c r="E179">
        <v>217.8704958756</v>
      </c>
      <c r="F179">
        <v>0.15418745219491101</v>
      </c>
      <c r="G179">
        <v>-3.4001067472355699</v>
      </c>
      <c r="H179">
        <v>6.7359550710853499E-4</v>
      </c>
      <c r="I179">
        <v>2.1054942058211401E-2</v>
      </c>
    </row>
    <row r="180" spans="1:9" x14ac:dyDescent="0.2">
      <c r="A180" t="s">
        <v>508</v>
      </c>
      <c r="B180" t="s">
        <v>509</v>
      </c>
      <c r="C180" s="4">
        <v>0.55046084415351804</v>
      </c>
      <c r="D180" s="5">
        <f t="shared" si="2"/>
        <v>1.4645534476801834</v>
      </c>
      <c r="E180">
        <v>655.85167410758595</v>
      </c>
      <c r="F180">
        <v>0.13349469213666601</v>
      </c>
      <c r="G180">
        <v>-4.1234661494254699</v>
      </c>
      <c r="H180">
        <v>3.7321332907945301E-5</v>
      </c>
      <c r="I180">
        <v>2.0559819387408898E-3</v>
      </c>
    </row>
    <row r="181" spans="1:9" x14ac:dyDescent="0.2">
      <c r="A181" t="s">
        <v>852</v>
      </c>
      <c r="B181" t="s">
        <v>853</v>
      </c>
      <c r="C181" s="4">
        <v>1.28051357387911</v>
      </c>
      <c r="D181" s="5">
        <f t="shared" si="2"/>
        <v>2.4292543864171989</v>
      </c>
      <c r="E181">
        <v>913.05444850000197</v>
      </c>
      <c r="F181">
        <v>0.13059855900268699</v>
      </c>
      <c r="G181">
        <v>-9.8049594395046995</v>
      </c>
      <c r="H181">
        <v>1.0719005893458101E-22</v>
      </c>
      <c r="I181">
        <v>1.11013171036582E-19</v>
      </c>
    </row>
    <row r="182" spans="1:9" x14ac:dyDescent="0.2">
      <c r="A182" t="s">
        <v>452</v>
      </c>
      <c r="B182" t="s">
        <v>453</v>
      </c>
      <c r="C182" s="4">
        <v>0.50888050153779496</v>
      </c>
      <c r="D182" s="5">
        <f t="shared" si="2"/>
        <v>1.4229455937381188</v>
      </c>
      <c r="E182">
        <v>815.86484587324605</v>
      </c>
      <c r="F182">
        <v>0.15486900149470501</v>
      </c>
      <c r="G182">
        <v>-3.2858770743427002</v>
      </c>
      <c r="H182">
        <v>1.0166536660205299E-3</v>
      </c>
      <c r="I182">
        <v>2.8926217402250699E-2</v>
      </c>
    </row>
    <row r="183" spans="1:9" x14ac:dyDescent="0.2">
      <c r="A183" t="s">
        <v>710</v>
      </c>
      <c r="B183" t="s">
        <v>711</v>
      </c>
      <c r="C183" s="4">
        <v>0.78773378009829298</v>
      </c>
      <c r="D183" s="5">
        <f t="shared" si="2"/>
        <v>1.7263605231823314</v>
      </c>
      <c r="E183">
        <v>955.63821361185796</v>
      </c>
      <c r="F183">
        <v>0.113134749580835</v>
      </c>
      <c r="G183">
        <v>-6.9627924489765798</v>
      </c>
      <c r="H183">
        <v>3.3359312328850299E-12</v>
      </c>
      <c r="I183">
        <v>1.03128848233905E-9</v>
      </c>
    </row>
    <row r="184" spans="1:9" x14ac:dyDescent="0.2">
      <c r="A184" t="s">
        <v>616</v>
      </c>
      <c r="B184" t="s">
        <v>617</v>
      </c>
      <c r="C184" s="4">
        <v>0.66079612278318201</v>
      </c>
      <c r="D184" s="5">
        <f t="shared" si="2"/>
        <v>1.5809548017608277</v>
      </c>
      <c r="E184">
        <v>189.25999438641699</v>
      </c>
      <c r="F184">
        <v>0.20392146387743801</v>
      </c>
      <c r="G184">
        <v>-3.2404441897314902</v>
      </c>
      <c r="H184">
        <v>1.1934363179240801E-3</v>
      </c>
      <c r="I184">
        <v>3.2027175631060702E-2</v>
      </c>
    </row>
    <row r="185" spans="1:9" x14ac:dyDescent="0.2">
      <c r="A185" t="s">
        <v>442</v>
      </c>
      <c r="B185" t="s">
        <v>443</v>
      </c>
      <c r="C185" s="4">
        <v>0.50127407378097599</v>
      </c>
      <c r="D185" s="5">
        <f t="shared" si="2"/>
        <v>1.4154630352087016</v>
      </c>
      <c r="E185">
        <v>250.55807500004599</v>
      </c>
      <c r="F185">
        <v>0.15944198905394699</v>
      </c>
      <c r="G185">
        <v>-3.1439276238041098</v>
      </c>
      <c r="H185">
        <v>1.6669666295796399E-3</v>
      </c>
      <c r="I185">
        <v>4.1114569259666403E-2</v>
      </c>
    </row>
    <row r="186" spans="1:9" x14ac:dyDescent="0.2">
      <c r="A186" t="s">
        <v>830</v>
      </c>
      <c r="B186" t="s">
        <v>831</v>
      </c>
      <c r="C186" s="4">
        <v>1.20733339285013</v>
      </c>
      <c r="D186" s="5">
        <f t="shared" si="2"/>
        <v>2.3091043850397801</v>
      </c>
      <c r="E186">
        <v>11.347673466829299</v>
      </c>
      <c r="F186">
        <v>0.36772268255784502</v>
      </c>
      <c r="G186">
        <v>-3.2832714709139901</v>
      </c>
      <c r="H186">
        <v>1.0260980182009601E-3</v>
      </c>
      <c r="I186">
        <v>2.9088380862686E-2</v>
      </c>
    </row>
    <row r="187" spans="1:9" x14ac:dyDescent="0.2">
      <c r="A187" t="s">
        <v>444</v>
      </c>
      <c r="B187" t="s">
        <v>445</v>
      </c>
      <c r="C187" s="4">
        <v>0.50331093448305098</v>
      </c>
      <c r="D187" s="5">
        <f t="shared" si="2"/>
        <v>1.4174628599484083</v>
      </c>
      <c r="E187">
        <v>881.669579153055</v>
      </c>
      <c r="F187">
        <v>0.11214937898869801</v>
      </c>
      <c r="G187">
        <v>-4.4878619839149803</v>
      </c>
      <c r="H187">
        <v>7.1941508248882098E-6</v>
      </c>
      <c r="I187">
        <v>5.0570648445537705E-4</v>
      </c>
    </row>
    <row r="188" spans="1:9" x14ac:dyDescent="0.2">
      <c r="A188" t="s">
        <v>798</v>
      </c>
      <c r="B188" t="s">
        <v>799</v>
      </c>
      <c r="C188" s="4">
        <v>1.0358675284182599</v>
      </c>
      <c r="D188" s="5">
        <f t="shared" si="2"/>
        <v>2.0503461996225538</v>
      </c>
      <c r="E188">
        <v>1836.73388826055</v>
      </c>
      <c r="F188">
        <v>0.111146599044758</v>
      </c>
      <c r="G188">
        <v>-9.3198310818410395</v>
      </c>
      <c r="H188">
        <v>1.1652566659607701E-20</v>
      </c>
      <c r="I188">
        <v>8.6201249074764298E-18</v>
      </c>
    </row>
    <row r="189" spans="1:9" x14ac:dyDescent="0.2">
      <c r="A189" t="s">
        <v>898</v>
      </c>
      <c r="B189" t="s">
        <v>899</v>
      </c>
      <c r="C189" s="4">
        <v>2.0159399463088001</v>
      </c>
      <c r="D189" s="5">
        <f t="shared" si="2"/>
        <v>4.0444399658541652</v>
      </c>
      <c r="E189">
        <v>21.410069123294399</v>
      </c>
      <c r="F189">
        <v>0.34817226943413798</v>
      </c>
      <c r="G189">
        <v>-5.7900646412340002</v>
      </c>
      <c r="H189">
        <v>7.0359340939312701E-9</v>
      </c>
      <c r="I189">
        <v>1.06119646746818E-6</v>
      </c>
    </row>
    <row r="190" spans="1:9" x14ac:dyDescent="0.2">
      <c r="A190" t="s">
        <v>768</v>
      </c>
      <c r="B190" t="s">
        <v>769</v>
      </c>
      <c r="C190" s="4">
        <v>0.93167897748957196</v>
      </c>
      <c r="D190" s="5">
        <f t="shared" si="2"/>
        <v>1.9074946060886064</v>
      </c>
      <c r="E190">
        <v>245.092040486185</v>
      </c>
      <c r="F190">
        <v>0.182695584710965</v>
      </c>
      <c r="G190">
        <v>-5.0996250345269099</v>
      </c>
      <c r="H190">
        <v>3.4032699587646198E-7</v>
      </c>
      <c r="I190">
        <v>3.3890896672697697E-5</v>
      </c>
    </row>
    <row r="191" spans="1:9" x14ac:dyDescent="0.2">
      <c r="A191" t="s">
        <v>536</v>
      </c>
      <c r="B191" t="s">
        <v>537</v>
      </c>
      <c r="C191" s="4">
        <v>0.57813781706756295</v>
      </c>
      <c r="D191" s="5">
        <f t="shared" si="2"/>
        <v>1.4929209915129951</v>
      </c>
      <c r="E191">
        <v>253.29901399661199</v>
      </c>
      <c r="F191">
        <v>0.13275781328739</v>
      </c>
      <c r="G191">
        <v>-4.35483082126418</v>
      </c>
      <c r="H191">
        <v>1.3316972586346499E-5</v>
      </c>
      <c r="I191">
        <v>8.6199653803705498E-4</v>
      </c>
    </row>
    <row r="192" spans="1:9" x14ac:dyDescent="0.2">
      <c r="A192" t="s">
        <v>654</v>
      </c>
      <c r="B192" t="s">
        <v>655</v>
      </c>
      <c r="C192" s="4">
        <v>0.71371780590477596</v>
      </c>
      <c r="D192" s="5">
        <f t="shared" si="2"/>
        <v>1.6400249987797668</v>
      </c>
      <c r="E192">
        <v>103.478590866733</v>
      </c>
      <c r="F192">
        <v>0.19781984303248201</v>
      </c>
      <c r="G192">
        <v>-3.6079181691979501</v>
      </c>
      <c r="H192">
        <v>3.0866380316509599E-4</v>
      </c>
      <c r="I192">
        <v>1.1389767653609899E-2</v>
      </c>
    </row>
    <row r="193" spans="1:9" x14ac:dyDescent="0.2">
      <c r="A193" t="s">
        <v>674</v>
      </c>
      <c r="B193" t="s">
        <v>675</v>
      </c>
      <c r="C193" s="4">
        <v>0.74741562628682401</v>
      </c>
      <c r="D193" s="5">
        <f t="shared" si="2"/>
        <v>1.6787828454207017</v>
      </c>
      <c r="E193">
        <v>154.56549141391901</v>
      </c>
      <c r="F193">
        <v>0.21207943327387199</v>
      </c>
      <c r="G193">
        <v>-3.5242249318991501</v>
      </c>
      <c r="H193">
        <v>4.2472353806924802E-4</v>
      </c>
      <c r="I193">
        <v>1.4478869784927699E-2</v>
      </c>
    </row>
    <row r="194" spans="1:9" x14ac:dyDescent="0.2">
      <c r="A194" t="s">
        <v>784</v>
      </c>
      <c r="B194" t="s">
        <v>785</v>
      </c>
      <c r="C194" s="4">
        <v>0.98162944380338302</v>
      </c>
      <c r="D194" s="5">
        <f t="shared" si="2"/>
        <v>1.9746944575102898</v>
      </c>
      <c r="E194">
        <v>1359.08576720987</v>
      </c>
      <c r="F194">
        <v>0.15024410923039</v>
      </c>
      <c r="G194">
        <v>-6.5335636041351703</v>
      </c>
      <c r="H194">
        <v>6.4222900756152403E-11</v>
      </c>
      <c r="I194">
        <v>1.4463998340982199E-8</v>
      </c>
    </row>
    <row r="195" spans="1:9" x14ac:dyDescent="0.2">
      <c r="A195" t="s">
        <v>736</v>
      </c>
      <c r="B195" t="s">
        <v>737</v>
      </c>
      <c r="C195" s="4">
        <v>0.82607253495605704</v>
      </c>
      <c r="D195" s="5">
        <f t="shared" ref="D195:D236" si="3">POWER(2,C195)</f>
        <v>1.7728525305653708</v>
      </c>
      <c r="E195">
        <v>1663.48523989369</v>
      </c>
      <c r="F195">
        <v>0.133591245318294</v>
      </c>
      <c r="G195">
        <v>-6.1835828611961698</v>
      </c>
      <c r="H195">
        <v>6.2662817575540302E-10</v>
      </c>
      <c r="I195">
        <v>1.11892743797243E-7</v>
      </c>
    </row>
    <row r="196" spans="1:9" x14ac:dyDescent="0.2">
      <c r="A196" t="s">
        <v>734</v>
      </c>
      <c r="B196" t="s">
        <v>735</v>
      </c>
      <c r="C196" s="4">
        <v>0.82563459396880501</v>
      </c>
      <c r="D196" s="5">
        <f t="shared" si="3"/>
        <v>1.7723144494493774</v>
      </c>
      <c r="E196">
        <v>284.58833545617603</v>
      </c>
      <c r="F196">
        <v>0.18397055215241601</v>
      </c>
      <c r="G196">
        <v>-4.4878627818912102</v>
      </c>
      <c r="H196">
        <v>7.19412388553E-6</v>
      </c>
      <c r="I196">
        <v>5.0570648445537705E-4</v>
      </c>
    </row>
    <row r="197" spans="1:9" x14ac:dyDescent="0.2">
      <c r="A197" t="s">
        <v>704</v>
      </c>
      <c r="B197" t="s">
        <v>705</v>
      </c>
      <c r="C197" s="4">
        <v>0.78020938962540498</v>
      </c>
      <c r="D197" s="5">
        <f t="shared" si="3"/>
        <v>1.7173801116081731</v>
      </c>
      <c r="E197">
        <v>100.071052797768</v>
      </c>
      <c r="F197">
        <v>0.21327202112360799</v>
      </c>
      <c r="G197">
        <v>-3.6582829079732599</v>
      </c>
      <c r="H197">
        <v>2.5391068360085901E-4</v>
      </c>
      <c r="I197">
        <v>9.8191524120020603E-3</v>
      </c>
    </row>
    <row r="198" spans="1:9" x14ac:dyDescent="0.2">
      <c r="A198" t="s">
        <v>522</v>
      </c>
      <c r="B198" t="s">
        <v>523</v>
      </c>
      <c r="C198" s="4">
        <v>0.56333857458994696</v>
      </c>
      <c r="D198" s="5">
        <f t="shared" si="3"/>
        <v>1.4776848089529975</v>
      </c>
      <c r="E198">
        <v>313.51592224648499</v>
      </c>
      <c r="F198">
        <v>0.14243405340255999</v>
      </c>
      <c r="G198">
        <v>-3.95508350097845</v>
      </c>
      <c r="H198">
        <v>7.6507925560954205E-5</v>
      </c>
      <c r="I198">
        <v>3.71422069871695E-3</v>
      </c>
    </row>
    <row r="199" spans="1:9" x14ac:dyDescent="0.2">
      <c r="A199" t="s">
        <v>602</v>
      </c>
      <c r="B199" t="s">
        <v>603</v>
      </c>
      <c r="C199" s="4">
        <v>0.63697663899317303</v>
      </c>
      <c r="D199" s="5">
        <f t="shared" si="3"/>
        <v>1.5550668909601995</v>
      </c>
      <c r="E199">
        <v>199.425986494596</v>
      </c>
      <c r="F199">
        <v>0.16371453852173801</v>
      </c>
      <c r="G199">
        <v>-3.8907762544778199</v>
      </c>
      <c r="H199">
        <v>9.9924041526495595E-5</v>
      </c>
      <c r="I199">
        <v>4.6756626057653898E-3</v>
      </c>
    </row>
    <row r="200" spans="1:9" x14ac:dyDescent="0.2">
      <c r="A200" t="s">
        <v>866</v>
      </c>
      <c r="B200" t="s">
        <v>867</v>
      </c>
      <c r="C200" s="4">
        <v>1.55531744987275</v>
      </c>
      <c r="D200" s="5">
        <f t="shared" si="3"/>
        <v>2.9389838879118559</v>
      </c>
      <c r="E200">
        <v>845.64803582125398</v>
      </c>
      <c r="F200">
        <v>0.150184562678186</v>
      </c>
      <c r="G200">
        <v>-10.3560407417203</v>
      </c>
      <c r="H200">
        <v>3.9289012391967499E-25</v>
      </c>
      <c r="I200">
        <v>6.1035480750921502E-22</v>
      </c>
    </row>
    <row r="201" spans="1:9" x14ac:dyDescent="0.2">
      <c r="A201" t="s">
        <v>744</v>
      </c>
      <c r="B201" t="s">
        <v>745</v>
      </c>
      <c r="C201" s="4">
        <v>0.85490379738821698</v>
      </c>
      <c r="D201" s="5">
        <f t="shared" si="3"/>
        <v>1.8086381464627588</v>
      </c>
      <c r="E201">
        <v>64.759905642505899</v>
      </c>
      <c r="F201">
        <v>0.22875917727685899</v>
      </c>
      <c r="G201">
        <v>-3.7371344291624098</v>
      </c>
      <c r="H201">
        <v>1.8612942289752499E-4</v>
      </c>
      <c r="I201">
        <v>7.6293419121716503E-3</v>
      </c>
    </row>
    <row r="202" spans="1:9" x14ac:dyDescent="0.2">
      <c r="A202" t="s">
        <v>540</v>
      </c>
      <c r="B202" t="s">
        <v>541</v>
      </c>
      <c r="C202" s="4">
        <v>0.58099191898026004</v>
      </c>
      <c r="D202" s="5">
        <f t="shared" si="3"/>
        <v>1.4958773794270332</v>
      </c>
      <c r="E202">
        <v>787.191425905404</v>
      </c>
      <c r="F202">
        <v>0.107338544609066</v>
      </c>
      <c r="G202">
        <v>-5.4127053901864599</v>
      </c>
      <c r="H202">
        <v>6.2079583328122306E-8</v>
      </c>
      <c r="I202">
        <v>7.5937506063179497E-6</v>
      </c>
    </row>
    <row r="203" spans="1:9" x14ac:dyDescent="0.2">
      <c r="A203" t="s">
        <v>574</v>
      </c>
      <c r="B203" t="s">
        <v>575</v>
      </c>
      <c r="C203" s="4">
        <v>0.60661707846825896</v>
      </c>
      <c r="D203" s="5">
        <f t="shared" si="3"/>
        <v>1.5226845336419443</v>
      </c>
      <c r="E203">
        <v>342.96098582133499</v>
      </c>
      <c r="F203">
        <v>0.155979631597992</v>
      </c>
      <c r="G203">
        <v>-3.88907879992755</v>
      </c>
      <c r="H203">
        <v>1.0062544453293599E-4</v>
      </c>
      <c r="I203">
        <v>4.6943431856431503E-3</v>
      </c>
    </row>
    <row r="204" spans="1:9" x14ac:dyDescent="0.2">
      <c r="A204" t="s">
        <v>712</v>
      </c>
      <c r="B204" t="s">
        <v>713</v>
      </c>
      <c r="C204" s="4">
        <v>0.78924990998602296</v>
      </c>
      <c r="D204" s="5">
        <f t="shared" si="3"/>
        <v>1.7281757110780898</v>
      </c>
      <c r="E204">
        <v>1295.8319052213801</v>
      </c>
      <c r="F204">
        <v>0.15526497879352499</v>
      </c>
      <c r="G204">
        <v>-5.0832448895999001</v>
      </c>
      <c r="H204">
        <v>3.7104081692601698E-7</v>
      </c>
      <c r="I204">
        <v>3.6714134337233599E-5</v>
      </c>
    </row>
    <row r="205" spans="1:9" x14ac:dyDescent="0.2">
      <c r="A205" t="s">
        <v>534</v>
      </c>
      <c r="B205" t="s">
        <v>535</v>
      </c>
      <c r="C205" s="4">
        <v>0.57414962549059101</v>
      </c>
      <c r="D205" s="5">
        <f t="shared" si="3"/>
        <v>1.4887996542745483</v>
      </c>
      <c r="E205">
        <v>167.96138423241001</v>
      </c>
      <c r="F205">
        <v>0.183200591824385</v>
      </c>
      <c r="G205">
        <v>-3.1339943816391602</v>
      </c>
      <c r="H205">
        <v>1.72444157731518E-3</v>
      </c>
      <c r="I205">
        <v>4.20552588753395E-2</v>
      </c>
    </row>
    <row r="206" spans="1:9" x14ac:dyDescent="0.2">
      <c r="A206" t="s">
        <v>706</v>
      </c>
      <c r="B206" t="s">
        <v>707</v>
      </c>
      <c r="C206" s="4">
        <v>0.78274934586233003</v>
      </c>
      <c r="D206" s="5">
        <f t="shared" si="3"/>
        <v>1.7204063315002822</v>
      </c>
      <c r="E206">
        <v>598.031314493482</v>
      </c>
      <c r="F206">
        <v>0.166825500893306</v>
      </c>
      <c r="G206">
        <v>-4.6920245506287603</v>
      </c>
      <c r="H206">
        <v>2.70514655650117E-6</v>
      </c>
      <c r="I206">
        <v>2.12244705834574E-4</v>
      </c>
    </row>
    <row r="207" spans="1:9" x14ac:dyDescent="0.2">
      <c r="A207" t="s">
        <v>740</v>
      </c>
      <c r="B207" t="s">
        <v>741</v>
      </c>
      <c r="C207" s="4">
        <v>0.83654892016744298</v>
      </c>
      <c r="D207" s="5">
        <f t="shared" si="3"/>
        <v>1.7857732691198027</v>
      </c>
      <c r="E207">
        <v>415.35765607874202</v>
      </c>
      <c r="F207">
        <v>0.15962031785936701</v>
      </c>
      <c r="G207">
        <v>-5.2408673995028598</v>
      </c>
      <c r="H207">
        <v>1.59823535643589E-7</v>
      </c>
      <c r="I207">
        <v>1.7362647735826301E-5</v>
      </c>
    </row>
    <row r="208" spans="1:9" x14ac:dyDescent="0.2">
      <c r="A208" t="s">
        <v>890</v>
      </c>
      <c r="B208" t="s">
        <v>891</v>
      </c>
      <c r="C208" s="4">
        <v>1.9164606407094</v>
      </c>
      <c r="D208" s="5">
        <f t="shared" si="3"/>
        <v>3.7749581243869295</v>
      </c>
      <c r="E208">
        <v>1115.9891838113699</v>
      </c>
      <c r="F208">
        <v>0.19647292556059101</v>
      </c>
      <c r="G208">
        <v>-9.7543243438820806</v>
      </c>
      <c r="H208">
        <v>1.7677384709269799E-22</v>
      </c>
      <c r="I208">
        <v>1.7163635716156599E-19</v>
      </c>
    </row>
    <row r="209" spans="1:9" x14ac:dyDescent="0.2">
      <c r="A209" t="s">
        <v>692</v>
      </c>
      <c r="B209" t="s">
        <v>693</v>
      </c>
      <c r="C209" s="4">
        <v>0.76448539998517795</v>
      </c>
      <c r="D209" s="5">
        <f t="shared" si="3"/>
        <v>1.698763952053703</v>
      </c>
      <c r="E209">
        <v>785.20688918482199</v>
      </c>
      <c r="F209">
        <v>0.14281859916360901</v>
      </c>
      <c r="G209">
        <v>-5.3528420280148996</v>
      </c>
      <c r="H209">
        <v>8.6583434007369505E-8</v>
      </c>
      <c r="I209">
        <v>1.01899518735188E-5</v>
      </c>
    </row>
    <row r="210" spans="1:9" x14ac:dyDescent="0.2">
      <c r="A210" t="s">
        <v>870</v>
      </c>
      <c r="B210" t="s">
        <v>871</v>
      </c>
      <c r="C210" s="4">
        <v>1.55735250640584</v>
      </c>
      <c r="D210" s="5">
        <f t="shared" si="3"/>
        <v>2.9431325253962717</v>
      </c>
      <c r="E210">
        <v>1034.6727641001501</v>
      </c>
      <c r="F210">
        <v>0.20716062660326401</v>
      </c>
      <c r="G210">
        <v>-7.5176085916574502</v>
      </c>
      <c r="H210">
        <v>5.5787218437617997E-14</v>
      </c>
      <c r="I210">
        <v>2.2806695748115699E-11</v>
      </c>
    </row>
    <row r="211" spans="1:9" x14ac:dyDescent="0.2">
      <c r="A211" t="s">
        <v>716</v>
      </c>
      <c r="B211" t="s">
        <v>717</v>
      </c>
      <c r="C211" s="4">
        <v>0.791918426890588</v>
      </c>
      <c r="D211" s="5">
        <f t="shared" si="3"/>
        <v>1.7313752325575309</v>
      </c>
      <c r="E211">
        <v>205.22226973201299</v>
      </c>
      <c r="F211">
        <v>0.16110812786922901</v>
      </c>
      <c r="G211">
        <v>-4.9154467708381997</v>
      </c>
      <c r="H211">
        <v>8.8580216607084602E-7</v>
      </c>
      <c r="I211">
        <v>8.1425660650358503E-5</v>
      </c>
    </row>
    <row r="212" spans="1:9" x14ac:dyDescent="0.2">
      <c r="A212" t="s">
        <v>794</v>
      </c>
      <c r="B212" t="s">
        <v>795</v>
      </c>
      <c r="C212" s="4">
        <v>1.0247453836535201</v>
      </c>
      <c r="D212" s="5">
        <f t="shared" si="3"/>
        <v>2.0346002728271539</v>
      </c>
      <c r="E212">
        <v>59.082160972110103</v>
      </c>
      <c r="F212">
        <v>0.268063437161493</v>
      </c>
      <c r="G212">
        <v>-3.8227719322876901</v>
      </c>
      <c r="H212">
        <v>1.3195982312924799E-4</v>
      </c>
      <c r="I212">
        <v>5.7422853005962803E-3</v>
      </c>
    </row>
    <row r="213" spans="1:9" x14ac:dyDescent="0.2">
      <c r="A213" t="s">
        <v>556</v>
      </c>
      <c r="B213" t="s">
        <v>557</v>
      </c>
      <c r="C213" s="4">
        <v>0.59322654599566305</v>
      </c>
      <c r="D213" s="5">
        <f t="shared" si="3"/>
        <v>1.5086169557829427</v>
      </c>
      <c r="E213">
        <v>488.13171090503801</v>
      </c>
      <c r="F213">
        <v>0.16638871340647901</v>
      </c>
      <c r="G213">
        <v>-3.5653052052060801</v>
      </c>
      <c r="H213">
        <v>3.6343301099279302E-4</v>
      </c>
      <c r="I213">
        <v>1.2744767101067801E-2</v>
      </c>
    </row>
    <row r="214" spans="1:9" x14ac:dyDescent="0.2">
      <c r="A214" t="s">
        <v>698</v>
      </c>
      <c r="B214" t="s">
        <v>699</v>
      </c>
      <c r="C214" s="4">
        <v>0.77384996881288703</v>
      </c>
      <c r="D214" s="5">
        <f t="shared" si="3"/>
        <v>1.7098265353599058</v>
      </c>
      <c r="E214">
        <v>133.26299479260001</v>
      </c>
      <c r="F214">
        <v>0.25142429352198697</v>
      </c>
      <c r="G214">
        <v>-3.0778647439858999</v>
      </c>
      <c r="H214">
        <v>2.0848952046378798E-3</v>
      </c>
      <c r="I214">
        <v>4.8473702404355702E-2</v>
      </c>
    </row>
    <row r="215" spans="1:9" x14ac:dyDescent="0.2">
      <c r="A215" t="s">
        <v>476</v>
      </c>
      <c r="B215" t="s">
        <v>477</v>
      </c>
      <c r="C215" s="4">
        <v>0.52493599597381002</v>
      </c>
      <c r="D215" s="5">
        <f t="shared" si="3"/>
        <v>1.438869744274893</v>
      </c>
      <c r="E215">
        <v>5161.6838041569899</v>
      </c>
      <c r="F215">
        <v>0.135854451766039</v>
      </c>
      <c r="G215">
        <v>-3.863958737825</v>
      </c>
      <c r="H215">
        <v>1.11564075314705E-4</v>
      </c>
      <c r="I215">
        <v>4.9946625648816601E-3</v>
      </c>
    </row>
    <row r="216" spans="1:9" x14ac:dyDescent="0.2">
      <c r="A216" t="s">
        <v>820</v>
      </c>
      <c r="B216" t="s">
        <v>821</v>
      </c>
      <c r="C216" s="4">
        <v>1.1312258904419501</v>
      </c>
      <c r="D216" s="5">
        <f t="shared" si="3"/>
        <v>2.190447884823203</v>
      </c>
      <c r="E216">
        <v>45.864849433202501</v>
      </c>
      <c r="F216">
        <v>0.264102346955156</v>
      </c>
      <c r="G216">
        <v>-4.2832860195446401</v>
      </c>
      <c r="H216">
        <v>1.8415319713528701E-5</v>
      </c>
      <c r="I216">
        <v>1.1352459990066201E-3</v>
      </c>
    </row>
    <row r="217" spans="1:9" x14ac:dyDescent="0.2">
      <c r="A217" t="s">
        <v>882</v>
      </c>
      <c r="B217" t="s">
        <v>883</v>
      </c>
      <c r="C217" s="4">
        <v>1.71231905032017</v>
      </c>
      <c r="D217" s="5">
        <f t="shared" si="3"/>
        <v>3.2768713875876032</v>
      </c>
      <c r="E217">
        <v>55.091310748040499</v>
      </c>
      <c r="F217">
        <v>0.28411054885994602</v>
      </c>
      <c r="G217">
        <v>-6.0269464023466002</v>
      </c>
      <c r="H217">
        <v>1.6708638185729E-9</v>
      </c>
      <c r="I217">
        <v>2.7323020443715801E-7</v>
      </c>
    </row>
    <row r="218" spans="1:9" x14ac:dyDescent="0.2">
      <c r="A218" t="s">
        <v>618</v>
      </c>
      <c r="B218" t="s">
        <v>619</v>
      </c>
      <c r="C218" s="4">
        <v>0.66897517901049697</v>
      </c>
      <c r="D218" s="5">
        <f t="shared" si="3"/>
        <v>1.5899431473285246</v>
      </c>
      <c r="E218">
        <v>60.713600802894703</v>
      </c>
      <c r="F218">
        <v>0.21487439758254201</v>
      </c>
      <c r="G218">
        <v>-3.1133312602005798</v>
      </c>
      <c r="H218">
        <v>1.8498825788109501E-3</v>
      </c>
      <c r="I218">
        <v>4.4366122983048303E-2</v>
      </c>
    </row>
    <row r="219" spans="1:9" x14ac:dyDescent="0.2">
      <c r="A219" t="s">
        <v>630</v>
      </c>
      <c r="B219" t="s">
        <v>631</v>
      </c>
      <c r="C219" s="4">
        <v>0.68725520951515695</v>
      </c>
      <c r="D219" s="5">
        <f t="shared" si="3"/>
        <v>1.6102170938400004</v>
      </c>
      <c r="E219">
        <v>424.85354887853998</v>
      </c>
      <c r="F219">
        <v>0.153530968854552</v>
      </c>
      <c r="G219">
        <v>-4.4763295291012701</v>
      </c>
      <c r="H219">
        <v>7.5937248407490602E-6</v>
      </c>
      <c r="I219">
        <v>5.2430451289349597E-4</v>
      </c>
    </row>
    <row r="220" spans="1:9" x14ac:dyDescent="0.2">
      <c r="A220" t="s">
        <v>762</v>
      </c>
      <c r="B220" t="s">
        <v>763</v>
      </c>
      <c r="C220" s="4">
        <v>0.92209728384151102</v>
      </c>
      <c r="D220" s="5">
        <f t="shared" si="3"/>
        <v>1.8948679116623601</v>
      </c>
      <c r="E220">
        <v>25.479923343850398</v>
      </c>
      <c r="F220">
        <v>0.29125390807317297</v>
      </c>
      <c r="G220">
        <v>-3.1659567761399798</v>
      </c>
      <c r="H220">
        <v>1.54573760772038E-3</v>
      </c>
      <c r="I220">
        <v>3.9172975099406301E-2</v>
      </c>
    </row>
    <row r="221" spans="1:9" x14ac:dyDescent="0.2">
      <c r="A221" t="s">
        <v>600</v>
      </c>
      <c r="B221" t="s">
        <v>601</v>
      </c>
      <c r="C221" s="4">
        <v>0.63406272378939399</v>
      </c>
      <c r="D221" s="5">
        <f t="shared" si="3"/>
        <v>1.5519291800251347</v>
      </c>
      <c r="E221">
        <v>193.62640082537101</v>
      </c>
      <c r="F221">
        <v>0.203582979566439</v>
      </c>
      <c r="G221">
        <v>-3.1145173586698101</v>
      </c>
      <c r="H221">
        <v>1.84246115106605E-3</v>
      </c>
      <c r="I221">
        <v>4.43271338527155E-2</v>
      </c>
    </row>
    <row r="222" spans="1:9" x14ac:dyDescent="0.2">
      <c r="A222" t="s">
        <v>720</v>
      </c>
      <c r="B222" t="s">
        <v>721</v>
      </c>
      <c r="C222" s="4">
        <v>0.79576947393997699</v>
      </c>
      <c r="D222" s="5">
        <f t="shared" si="3"/>
        <v>1.7360030397369381</v>
      </c>
      <c r="E222">
        <v>639.40495815199199</v>
      </c>
      <c r="F222">
        <v>0.12063975363358199</v>
      </c>
      <c r="G222">
        <v>-6.5962458474257097</v>
      </c>
      <c r="H222">
        <v>4.2169943188268699E-11</v>
      </c>
      <c r="I222">
        <v>9.7777622004441003E-9</v>
      </c>
    </row>
    <row r="223" spans="1:9" x14ac:dyDescent="0.2">
      <c r="A223" t="s">
        <v>612</v>
      </c>
      <c r="B223" t="s">
        <v>613</v>
      </c>
      <c r="C223" s="4">
        <v>0.65308306963680496</v>
      </c>
      <c r="D223" s="5">
        <f t="shared" si="3"/>
        <v>1.5725251268601741</v>
      </c>
      <c r="E223">
        <v>99.535241660020702</v>
      </c>
      <c r="F223">
        <v>0.19202336959603999</v>
      </c>
      <c r="G223">
        <v>-3.4010603553655798</v>
      </c>
      <c r="H223">
        <v>6.7125005630247502E-4</v>
      </c>
      <c r="I223">
        <v>2.1054942058211401E-2</v>
      </c>
    </row>
    <row r="224" spans="1:9" x14ac:dyDescent="0.2">
      <c r="A224" t="s">
        <v>592</v>
      </c>
      <c r="B224" t="s">
        <v>593</v>
      </c>
      <c r="C224" s="4">
        <v>0.62873607090940198</v>
      </c>
      <c r="D224" s="5">
        <f t="shared" si="3"/>
        <v>1.5462097827810648</v>
      </c>
      <c r="E224">
        <v>99.914205617282306</v>
      </c>
      <c r="F224">
        <v>0.198850440153895</v>
      </c>
      <c r="G224">
        <v>-3.1618540568620799</v>
      </c>
      <c r="H224">
        <v>1.56768111929889E-3</v>
      </c>
      <c r="I224">
        <v>3.9407647553896898E-2</v>
      </c>
    </row>
    <row r="225" spans="1:9" x14ac:dyDescent="0.2">
      <c r="A225" t="s">
        <v>812</v>
      </c>
      <c r="B225" t="s">
        <v>813</v>
      </c>
      <c r="C225" s="4">
        <v>1.07800421011943</v>
      </c>
      <c r="D225" s="5">
        <f t="shared" si="3"/>
        <v>2.1111135959870668</v>
      </c>
      <c r="E225">
        <v>97.930153827561099</v>
      </c>
      <c r="F225">
        <v>0.196424426768328</v>
      </c>
      <c r="G225">
        <v>-5.4881372335166798</v>
      </c>
      <c r="H225">
        <v>4.0619444530503601E-8</v>
      </c>
      <c r="I225">
        <v>5.2150667006725096E-6</v>
      </c>
    </row>
    <row r="226" spans="1:9" x14ac:dyDescent="0.2">
      <c r="A226" t="s">
        <v>786</v>
      </c>
      <c r="B226" t="s">
        <v>787</v>
      </c>
      <c r="C226" s="4">
        <v>0.99199152611734998</v>
      </c>
      <c r="D226" s="5">
        <f t="shared" si="3"/>
        <v>1.9889286550455672</v>
      </c>
      <c r="E226">
        <v>1913.6077276339799</v>
      </c>
      <c r="F226">
        <v>0.10093671355825801</v>
      </c>
      <c r="G226">
        <v>-9.8278563978090698</v>
      </c>
      <c r="H226">
        <v>8.5417515836943206E-23</v>
      </c>
      <c r="I226">
        <v>9.4782936323350903E-20</v>
      </c>
    </row>
    <row r="227" spans="1:9" x14ac:dyDescent="0.2">
      <c r="A227" t="s">
        <v>608</v>
      </c>
      <c r="B227" t="s">
        <v>609</v>
      </c>
      <c r="C227" s="4">
        <v>0.64844971009552399</v>
      </c>
      <c r="D227" s="5">
        <f t="shared" si="3"/>
        <v>1.5674829061337194</v>
      </c>
      <c r="E227">
        <v>939.82924987310298</v>
      </c>
      <c r="F227">
        <v>0.197318934853839</v>
      </c>
      <c r="G227">
        <v>-3.2863025060207902</v>
      </c>
      <c r="H227">
        <v>1.01511929577511E-3</v>
      </c>
      <c r="I227">
        <v>2.8926217402250699E-2</v>
      </c>
    </row>
    <row r="228" spans="1:9" x14ac:dyDescent="0.2">
      <c r="A228" t="s">
        <v>758</v>
      </c>
      <c r="B228" t="s">
        <v>759</v>
      </c>
      <c r="C228" s="4">
        <v>0.904660804350226</v>
      </c>
      <c r="D228" s="5">
        <f t="shared" si="3"/>
        <v>1.872104287986994</v>
      </c>
      <c r="E228">
        <v>45.724462828555801</v>
      </c>
      <c r="F228">
        <v>0.244153415696923</v>
      </c>
      <c r="G228">
        <v>-3.7052965315595499</v>
      </c>
      <c r="H228">
        <v>2.11143567778309E-4</v>
      </c>
      <c r="I228">
        <v>8.4977080969845502E-3</v>
      </c>
    </row>
    <row r="229" spans="1:9" x14ac:dyDescent="0.2">
      <c r="A229" t="s">
        <v>802</v>
      </c>
      <c r="B229" t="s">
        <v>803</v>
      </c>
      <c r="C229" s="4">
        <v>1.0415222121704799</v>
      </c>
      <c r="D229" s="5">
        <f t="shared" si="3"/>
        <v>2.0583983591905839</v>
      </c>
      <c r="E229">
        <v>1099.34684127061</v>
      </c>
      <c r="F229">
        <v>0.115895055765408</v>
      </c>
      <c r="G229">
        <v>-8.9867700161316897</v>
      </c>
      <c r="H229">
        <v>2.5460265807376998E-19</v>
      </c>
      <c r="I229">
        <v>1.6480217888233399E-16</v>
      </c>
    </row>
    <row r="230" spans="1:9" x14ac:dyDescent="0.2">
      <c r="A230" t="s">
        <v>822</v>
      </c>
      <c r="B230" t="s">
        <v>823</v>
      </c>
      <c r="C230" s="4">
        <v>1.1345893428649201</v>
      </c>
      <c r="D230" s="5">
        <f t="shared" si="3"/>
        <v>2.1955605814441479</v>
      </c>
      <c r="E230">
        <v>238.32793072446</v>
      </c>
      <c r="F230">
        <v>0.18216394922024501</v>
      </c>
      <c r="G230">
        <v>-6.2283967147262</v>
      </c>
      <c r="H230">
        <v>4.7123258993929104E-10</v>
      </c>
      <c r="I230">
        <v>8.8199979333817801E-8</v>
      </c>
    </row>
    <row r="231" spans="1:9" x14ac:dyDescent="0.2">
      <c r="A231" t="s">
        <v>622</v>
      </c>
      <c r="B231" t="s">
        <v>623</v>
      </c>
      <c r="C231" s="4">
        <v>0.67202637970574697</v>
      </c>
      <c r="D231" s="5">
        <f t="shared" si="3"/>
        <v>1.5933093259955728</v>
      </c>
      <c r="E231">
        <v>378.35549458558103</v>
      </c>
      <c r="F231">
        <v>0.16036796524486899</v>
      </c>
      <c r="G231">
        <v>-4.1905275700144804</v>
      </c>
      <c r="H231">
        <v>2.7830659396804401E-5</v>
      </c>
      <c r="I231">
        <v>1.60724644509055E-3</v>
      </c>
    </row>
    <row r="232" spans="1:9" x14ac:dyDescent="0.2">
      <c r="A232" t="s">
        <v>650</v>
      </c>
      <c r="B232" t="s">
        <v>651</v>
      </c>
      <c r="C232" s="4">
        <v>0.71333047279692796</v>
      </c>
      <c r="D232" s="5">
        <f t="shared" si="3"/>
        <v>1.6395847458533741</v>
      </c>
      <c r="E232">
        <v>73.560147395858294</v>
      </c>
      <c r="F232">
        <v>0.20151660171945299</v>
      </c>
      <c r="G232">
        <v>-3.5398099546657198</v>
      </c>
      <c r="H232">
        <v>4.0041526322292202E-4</v>
      </c>
      <c r="I232">
        <v>1.38540113901294E-2</v>
      </c>
    </row>
    <row r="233" spans="1:9" x14ac:dyDescent="0.2">
      <c r="A233" t="s">
        <v>498</v>
      </c>
      <c r="B233" t="s">
        <v>499</v>
      </c>
      <c r="C233" s="4">
        <v>0.541429837365074</v>
      </c>
      <c r="D233" s="5">
        <f t="shared" si="3"/>
        <v>1.4554142459757782</v>
      </c>
      <c r="E233">
        <v>687.34482424618295</v>
      </c>
      <c r="F233">
        <v>0.107457404274067</v>
      </c>
      <c r="G233">
        <v>-5.0385530994604499</v>
      </c>
      <c r="H233">
        <v>4.69064293586932E-7</v>
      </c>
      <c r="I233">
        <v>4.5543211255456197E-5</v>
      </c>
    </row>
    <row r="234" spans="1:9" x14ac:dyDescent="0.2">
      <c r="A234" t="s">
        <v>542</v>
      </c>
      <c r="B234" t="s">
        <v>543</v>
      </c>
      <c r="C234" s="4">
        <v>0.58279193098704896</v>
      </c>
      <c r="D234" s="5">
        <f t="shared" si="3"/>
        <v>1.4977449104068121</v>
      </c>
      <c r="E234">
        <v>6300.9341894700201</v>
      </c>
      <c r="F234">
        <v>9.3682679000841498E-2</v>
      </c>
      <c r="G234">
        <v>-6.22091444440668</v>
      </c>
      <c r="H234">
        <v>4.9426564256873599E-10</v>
      </c>
      <c r="I234">
        <v>9.0881802133768806E-8</v>
      </c>
    </row>
    <row r="235" spans="1:9" x14ac:dyDescent="0.2">
      <c r="A235" t="s">
        <v>506</v>
      </c>
      <c r="B235" t="s">
        <v>507</v>
      </c>
      <c r="C235" s="4">
        <v>0.54797799605619402</v>
      </c>
      <c r="D235" s="5">
        <f t="shared" si="3"/>
        <v>1.4620351493113906</v>
      </c>
      <c r="E235">
        <v>509.994138977962</v>
      </c>
      <c r="F235">
        <v>0.16131815980038999</v>
      </c>
      <c r="G235">
        <v>-3.3968773059043298</v>
      </c>
      <c r="H235">
        <v>6.8159520392680199E-4</v>
      </c>
      <c r="I235">
        <v>2.11348931996065E-2</v>
      </c>
    </row>
    <row r="236" spans="1:9" x14ac:dyDescent="0.2">
      <c r="A236" t="s">
        <v>810</v>
      </c>
      <c r="B236" t="s">
        <v>811</v>
      </c>
      <c r="C236" s="4">
        <v>1.0700894443403901</v>
      </c>
      <c r="D236" s="5">
        <f t="shared" si="3"/>
        <v>2.0995635321448831</v>
      </c>
      <c r="E236">
        <v>975.49131352694098</v>
      </c>
      <c r="F236">
        <v>0.111477491186907</v>
      </c>
      <c r="G236">
        <v>-9.5991525548977794</v>
      </c>
      <c r="H236">
        <v>8.0604402405847097E-22</v>
      </c>
      <c r="I236">
        <v>6.9566077298601903E-19</v>
      </c>
    </row>
  </sheetData>
  <sortState ref="A3:D236">
    <sortCondition ref="B3:B236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18"/>
  <sheetViews>
    <sheetView workbookViewId="0">
      <selection activeCell="K7" sqref="K7"/>
    </sheetView>
  </sheetViews>
  <sheetFormatPr baseColWidth="10" defaultColWidth="8.83203125" defaultRowHeight="15" x14ac:dyDescent="0.2"/>
  <cols>
    <col min="1" max="1" width="20.5" customWidth="1"/>
    <col min="2" max="2" width="16.1640625" customWidth="1"/>
    <col min="3" max="3" width="14.1640625" customWidth="1"/>
    <col min="4" max="4" width="12.1640625" customWidth="1"/>
    <col min="5" max="5" width="9.5" customWidth="1"/>
    <col min="6" max="6" width="6.33203125" customWidth="1"/>
    <col min="7" max="7" width="5.1640625" customWidth="1"/>
    <col min="8" max="8" width="7.33203125" customWidth="1"/>
    <col min="9" max="9" width="5.1640625" customWidth="1"/>
  </cols>
  <sheetData>
    <row r="1" spans="1:9" ht="16" x14ac:dyDescent="0.2">
      <c r="A1" s="6" t="s">
        <v>910</v>
      </c>
    </row>
    <row r="2" spans="1:9" s="1" customFormat="1" x14ac:dyDescent="0.2">
      <c r="A2" s="1" t="s">
        <v>6</v>
      </c>
      <c r="B2" s="1" t="s">
        <v>7</v>
      </c>
      <c r="C2" s="2" t="s">
        <v>1</v>
      </c>
      <c r="D2" s="3" t="s">
        <v>908</v>
      </c>
      <c r="E2" s="1" t="s">
        <v>0</v>
      </c>
      <c r="F2" s="1" t="s">
        <v>2</v>
      </c>
      <c r="G2" s="1" t="s">
        <v>3</v>
      </c>
      <c r="H2" s="1" t="s">
        <v>4</v>
      </c>
      <c r="I2" s="1" t="s">
        <v>5</v>
      </c>
    </row>
    <row r="3" spans="1:9" x14ac:dyDescent="0.2">
      <c r="A3" t="s">
        <v>318</v>
      </c>
      <c r="B3" t="s">
        <v>319</v>
      </c>
      <c r="C3" s="4">
        <v>-0.62438970333099797</v>
      </c>
      <c r="D3" s="5">
        <f t="shared" ref="D3:D66" si="0">POWER(2,C3)</f>
        <v>0.6486941333968812</v>
      </c>
      <c r="E3">
        <v>1599.6597033460901</v>
      </c>
      <c r="F3">
        <v>0.165761994271102</v>
      </c>
      <c r="G3">
        <v>3.7667844554875201</v>
      </c>
      <c r="H3">
        <v>1.6536365070689201E-4</v>
      </c>
      <c r="I3">
        <v>6.9618545087576401E-3</v>
      </c>
    </row>
    <row r="4" spans="1:9" x14ac:dyDescent="0.2">
      <c r="A4" t="s">
        <v>152</v>
      </c>
      <c r="B4" t="s">
        <v>153</v>
      </c>
      <c r="C4" s="4">
        <v>-1.01956778731992</v>
      </c>
      <c r="D4" s="5">
        <f t="shared" si="0"/>
        <v>0.49326410562698669</v>
      </c>
      <c r="E4">
        <v>25.332550019329201</v>
      </c>
      <c r="F4">
        <v>0.31866650609639802</v>
      </c>
      <c r="G4">
        <v>3.19948211630218</v>
      </c>
      <c r="H4">
        <v>1.3767472838261199E-3</v>
      </c>
      <c r="I4">
        <v>3.5586970140164299E-2</v>
      </c>
    </row>
    <row r="5" spans="1:9" x14ac:dyDescent="0.2">
      <c r="A5" t="s">
        <v>246</v>
      </c>
      <c r="B5" t="s">
        <v>247</v>
      </c>
      <c r="C5" s="4">
        <v>-0.77010552159213796</v>
      </c>
      <c r="D5" s="5">
        <f t="shared" si="0"/>
        <v>0.58637458444103907</v>
      </c>
      <c r="E5">
        <v>68.486433100077704</v>
      </c>
      <c r="F5">
        <v>0.22095333776567699</v>
      </c>
      <c r="G5">
        <v>3.4853762761838998</v>
      </c>
      <c r="H5">
        <v>4.9144543358172496E-4</v>
      </c>
      <c r="I5">
        <v>1.6348190172788199E-2</v>
      </c>
    </row>
    <row r="6" spans="1:9" x14ac:dyDescent="0.2">
      <c r="A6" t="s">
        <v>70</v>
      </c>
      <c r="B6" t="s">
        <v>71</v>
      </c>
      <c r="C6" s="4">
        <v>-1.3299681600714</v>
      </c>
      <c r="D6" s="5">
        <f t="shared" si="0"/>
        <v>0.39777702062266784</v>
      </c>
      <c r="E6">
        <v>6899.0890985960496</v>
      </c>
      <c r="F6">
        <v>0.178005306903747</v>
      </c>
      <c r="G6">
        <v>7.4715084803092502</v>
      </c>
      <c r="H6">
        <v>7.9280658281132797E-14</v>
      </c>
      <c r="I6">
        <v>3.1580128881984597E-11</v>
      </c>
    </row>
    <row r="7" spans="1:9" x14ac:dyDescent="0.2">
      <c r="A7" t="s">
        <v>10</v>
      </c>
      <c r="B7" t="s">
        <v>11</v>
      </c>
      <c r="C7" s="4">
        <v>-2.3577179164450199</v>
      </c>
      <c r="D7" s="5">
        <f t="shared" si="0"/>
        <v>0.19509951322874838</v>
      </c>
      <c r="E7">
        <v>263.77409076509599</v>
      </c>
      <c r="F7">
        <v>0.27689127897878801</v>
      </c>
      <c r="G7">
        <v>8.5149591028673903</v>
      </c>
      <c r="H7">
        <v>1.6664910692547499E-17</v>
      </c>
      <c r="I7">
        <v>9.5884958373602106E-15</v>
      </c>
    </row>
    <row r="8" spans="1:9" x14ac:dyDescent="0.2">
      <c r="A8" t="s">
        <v>166</v>
      </c>
      <c r="B8" t="s">
        <v>167</v>
      </c>
      <c r="C8" s="4">
        <v>-0.96207591180410701</v>
      </c>
      <c r="D8" s="5">
        <f t="shared" si="0"/>
        <v>0.51331776236816606</v>
      </c>
      <c r="E8">
        <v>217.95312277563701</v>
      </c>
      <c r="F8">
        <v>0.181547809285451</v>
      </c>
      <c r="G8">
        <v>5.2992978300906799</v>
      </c>
      <c r="H8">
        <v>1.16248875703359E-7</v>
      </c>
      <c r="I8">
        <v>1.30864223482006E-5</v>
      </c>
    </row>
    <row r="9" spans="1:9" x14ac:dyDescent="0.2">
      <c r="A9" t="s">
        <v>182</v>
      </c>
      <c r="B9" t="s">
        <v>183</v>
      </c>
      <c r="C9" s="4">
        <v>-0.91221285939206698</v>
      </c>
      <c r="D9" s="5">
        <f t="shared" si="0"/>
        <v>0.53136943161507499</v>
      </c>
      <c r="E9">
        <v>316.91729811588101</v>
      </c>
      <c r="F9">
        <v>0.16533227961545199</v>
      </c>
      <c r="G9">
        <v>5.517451652598</v>
      </c>
      <c r="H9">
        <v>3.4395066466639E-8</v>
      </c>
      <c r="I9">
        <v>4.4901458618423199E-6</v>
      </c>
    </row>
    <row r="10" spans="1:9" x14ac:dyDescent="0.2">
      <c r="A10" t="s">
        <v>220</v>
      </c>
      <c r="B10" t="s">
        <v>221</v>
      </c>
      <c r="C10" s="4">
        <v>-0.82363845372783495</v>
      </c>
      <c r="D10" s="5">
        <f t="shared" si="0"/>
        <v>0.56501518504997883</v>
      </c>
      <c r="E10">
        <v>704.33112217678797</v>
      </c>
      <c r="F10">
        <v>0.214795264854415</v>
      </c>
      <c r="G10">
        <v>3.8345279831288801</v>
      </c>
      <c r="H10">
        <v>1.2580565004683699E-4</v>
      </c>
      <c r="I10">
        <v>5.5208778911797103E-3</v>
      </c>
    </row>
    <row r="11" spans="1:9" x14ac:dyDescent="0.2">
      <c r="A11" t="s">
        <v>164</v>
      </c>
      <c r="B11" t="s">
        <v>165</v>
      </c>
      <c r="C11" s="4">
        <v>-0.96938333740319305</v>
      </c>
      <c r="D11" s="5">
        <f t="shared" si="0"/>
        <v>0.51072431915581973</v>
      </c>
      <c r="E11">
        <v>74.702649123459196</v>
      </c>
      <c r="F11">
        <v>0.25331213057346003</v>
      </c>
      <c r="G11">
        <v>3.82683346118742</v>
      </c>
      <c r="H11">
        <v>1.2980226963418801E-4</v>
      </c>
      <c r="I11">
        <v>5.66426477181773E-3</v>
      </c>
    </row>
    <row r="12" spans="1:9" x14ac:dyDescent="0.2">
      <c r="A12" t="s">
        <v>298</v>
      </c>
      <c r="B12" t="s">
        <v>299</v>
      </c>
      <c r="C12" s="4">
        <v>-0.66082693640892198</v>
      </c>
      <c r="D12" s="5">
        <f t="shared" si="0"/>
        <v>0.63251564227929413</v>
      </c>
      <c r="E12">
        <v>766.47607657751405</v>
      </c>
      <c r="F12">
        <v>0.13806133016786501</v>
      </c>
      <c r="G12">
        <v>4.7864737765849501</v>
      </c>
      <c r="H12">
        <v>1.69737105280175E-6</v>
      </c>
      <c r="I12">
        <v>1.4330793100693099E-4</v>
      </c>
    </row>
    <row r="13" spans="1:9" x14ac:dyDescent="0.2">
      <c r="A13" t="s">
        <v>102</v>
      </c>
      <c r="B13" t="s">
        <v>103</v>
      </c>
      <c r="C13" s="4">
        <v>-1.1881724797990101</v>
      </c>
      <c r="D13" s="5">
        <f t="shared" si="0"/>
        <v>0.43885842843761041</v>
      </c>
      <c r="E13">
        <v>21.686445709109901</v>
      </c>
      <c r="F13">
        <v>0.33359523622535903</v>
      </c>
      <c r="G13">
        <v>3.5617189659037698</v>
      </c>
      <c r="H13">
        <v>3.6843464724211098E-4</v>
      </c>
      <c r="I13">
        <v>1.28581992611472E-2</v>
      </c>
    </row>
    <row r="14" spans="1:9" x14ac:dyDescent="0.2">
      <c r="A14" t="s">
        <v>240</v>
      </c>
      <c r="B14" t="s">
        <v>241</v>
      </c>
      <c r="C14" s="4">
        <v>-0.77522028290262202</v>
      </c>
      <c r="D14" s="5">
        <f t="shared" si="0"/>
        <v>0.58429940168581829</v>
      </c>
      <c r="E14">
        <v>623.21167051387397</v>
      </c>
      <c r="F14">
        <v>0.20808515248189199</v>
      </c>
      <c r="G14">
        <v>3.72549542173646</v>
      </c>
      <c r="H14">
        <v>1.94931990885537E-4</v>
      </c>
      <c r="I14">
        <v>7.9274043937351303E-3</v>
      </c>
    </row>
    <row r="15" spans="1:9" x14ac:dyDescent="0.2">
      <c r="A15" t="s">
        <v>144</v>
      </c>
      <c r="B15" t="s">
        <v>145</v>
      </c>
      <c r="C15" s="4">
        <v>-1.03278127684112</v>
      </c>
      <c r="D15" s="5">
        <f t="shared" si="0"/>
        <v>0.48876697825047705</v>
      </c>
      <c r="E15">
        <v>844.45554322368605</v>
      </c>
      <c r="F15">
        <v>0.15807433199110599</v>
      </c>
      <c r="G15">
        <v>6.5335166300068899</v>
      </c>
      <c r="H15">
        <v>6.4243056680255702E-11</v>
      </c>
      <c r="I15">
        <v>1.4463998340982199E-8</v>
      </c>
    </row>
    <row r="16" spans="1:9" x14ac:dyDescent="0.2">
      <c r="A16" t="s">
        <v>428</v>
      </c>
      <c r="B16" t="s">
        <v>429</v>
      </c>
      <c r="C16" s="4">
        <v>-0.51177323170510702</v>
      </c>
      <c r="D16" s="5">
        <f t="shared" si="0"/>
        <v>0.70135985906828713</v>
      </c>
      <c r="E16">
        <v>1604.05981672967</v>
      </c>
      <c r="F16">
        <v>0.12734681388483299</v>
      </c>
      <c r="G16">
        <v>4.0187360491635999</v>
      </c>
      <c r="H16">
        <v>5.8511172651801401E-5</v>
      </c>
      <c r="I16">
        <v>2.9358544374902202E-3</v>
      </c>
    </row>
    <row r="17" spans="1:9" x14ac:dyDescent="0.2">
      <c r="A17" t="s">
        <v>302</v>
      </c>
      <c r="B17" t="s">
        <v>303</v>
      </c>
      <c r="C17" s="4">
        <v>-0.65177675199680796</v>
      </c>
      <c r="D17" s="5">
        <f t="shared" si="0"/>
        <v>0.63649595377190304</v>
      </c>
      <c r="E17">
        <v>146.63311888127399</v>
      </c>
      <c r="F17">
        <v>0.20731725997453401</v>
      </c>
      <c r="G17">
        <v>3.1438615003732502</v>
      </c>
      <c r="H17">
        <v>1.66734333013131E-3</v>
      </c>
      <c r="I17">
        <v>4.1114569259666403E-2</v>
      </c>
    </row>
    <row r="18" spans="1:9" x14ac:dyDescent="0.2">
      <c r="A18" t="s">
        <v>296</v>
      </c>
      <c r="B18" t="s">
        <v>297</v>
      </c>
      <c r="C18" s="4">
        <v>-0.661453271414565</v>
      </c>
      <c r="D18" s="5">
        <f t="shared" si="0"/>
        <v>0.63224110005572853</v>
      </c>
      <c r="E18">
        <v>160.90599242588701</v>
      </c>
      <c r="F18">
        <v>0.18350856719410599</v>
      </c>
      <c r="G18">
        <v>3.6044816954780701</v>
      </c>
      <c r="H18">
        <v>3.1277649072163099E-4</v>
      </c>
      <c r="I18">
        <v>1.1486956934658499E-2</v>
      </c>
    </row>
    <row r="19" spans="1:9" x14ac:dyDescent="0.2">
      <c r="A19" t="s">
        <v>52</v>
      </c>
      <c r="B19" t="s">
        <v>53</v>
      </c>
      <c r="C19" s="4">
        <v>-1.3747412614068699</v>
      </c>
      <c r="D19" s="5">
        <f t="shared" si="0"/>
        <v>0.38562185908902596</v>
      </c>
      <c r="E19">
        <v>594.45414867338798</v>
      </c>
      <c r="F19">
        <v>0.22203256276101499</v>
      </c>
      <c r="G19">
        <v>6.1916200232601701</v>
      </c>
      <c r="H19">
        <v>5.9548967318834405E-10</v>
      </c>
      <c r="I19">
        <v>1.07568977592801E-7</v>
      </c>
    </row>
    <row r="20" spans="1:9" x14ac:dyDescent="0.2">
      <c r="A20" t="s">
        <v>400</v>
      </c>
      <c r="B20" t="s">
        <v>401</v>
      </c>
      <c r="C20" s="4">
        <v>-0.535858862877586</v>
      </c>
      <c r="D20" s="5">
        <f t="shared" si="0"/>
        <v>0.68974793482474417</v>
      </c>
      <c r="E20">
        <v>1105.7925640349799</v>
      </c>
      <c r="F20">
        <v>0.160725147742458</v>
      </c>
      <c r="G20">
        <v>3.3340075924909498</v>
      </c>
      <c r="H20">
        <v>8.5604321052472896E-4</v>
      </c>
      <c r="I20">
        <v>2.54094189901077E-2</v>
      </c>
    </row>
    <row r="21" spans="1:9" x14ac:dyDescent="0.2">
      <c r="A21" t="s">
        <v>232</v>
      </c>
      <c r="B21" t="s">
        <v>233</v>
      </c>
      <c r="C21" s="4">
        <v>-0.80284693421191999</v>
      </c>
      <c r="D21" s="5">
        <f t="shared" si="0"/>
        <v>0.57321690630064392</v>
      </c>
      <c r="E21">
        <v>142.60239392766499</v>
      </c>
      <c r="F21">
        <v>0.221892355132358</v>
      </c>
      <c r="G21">
        <v>3.6181820402646401</v>
      </c>
      <c r="H21">
        <v>2.9667969595903302E-4</v>
      </c>
      <c r="I21">
        <v>1.09998068656887E-2</v>
      </c>
    </row>
    <row r="22" spans="1:9" x14ac:dyDescent="0.2">
      <c r="A22" t="s">
        <v>386</v>
      </c>
      <c r="B22" t="s">
        <v>387</v>
      </c>
      <c r="C22" s="4">
        <v>-0.54915907797555996</v>
      </c>
      <c r="D22" s="5">
        <f t="shared" si="0"/>
        <v>0.68341836506585296</v>
      </c>
      <c r="E22">
        <v>1798.38517027793</v>
      </c>
      <c r="F22">
        <v>0.13653090100944901</v>
      </c>
      <c r="G22">
        <v>4.0222328712058797</v>
      </c>
      <c r="H22">
        <v>5.7649018700794998E-5</v>
      </c>
      <c r="I22">
        <v>2.9171905717161198E-3</v>
      </c>
    </row>
    <row r="23" spans="1:9" x14ac:dyDescent="0.2">
      <c r="A23" t="s">
        <v>228</v>
      </c>
      <c r="B23" t="s">
        <v>229</v>
      </c>
      <c r="C23" s="4">
        <v>-0.80676202055674495</v>
      </c>
      <c r="D23" s="5">
        <f t="shared" si="0"/>
        <v>0.5716634585500513</v>
      </c>
      <c r="E23">
        <v>108.075188729133</v>
      </c>
      <c r="F23">
        <v>0.23648479966144001</v>
      </c>
      <c r="G23">
        <v>3.4114751633582001</v>
      </c>
      <c r="H23">
        <v>6.4612387307053901E-4</v>
      </c>
      <c r="I23">
        <v>2.0484764016634301E-2</v>
      </c>
    </row>
    <row r="24" spans="1:9" x14ac:dyDescent="0.2">
      <c r="A24" t="s">
        <v>376</v>
      </c>
      <c r="B24" t="s">
        <v>377</v>
      </c>
      <c r="C24" s="4">
        <v>-0.55527492832510195</v>
      </c>
      <c r="D24" s="5">
        <f t="shared" si="0"/>
        <v>0.6805273606557527</v>
      </c>
      <c r="E24">
        <v>143.205165999087</v>
      </c>
      <c r="F24">
        <v>0.163400223356964</v>
      </c>
      <c r="G24">
        <v>3.3982507301232299</v>
      </c>
      <c r="H24">
        <v>6.78182342122705E-4</v>
      </c>
      <c r="I24">
        <v>2.1108020080897801E-2</v>
      </c>
    </row>
    <row r="25" spans="1:9" x14ac:dyDescent="0.2">
      <c r="A25" t="s">
        <v>14</v>
      </c>
      <c r="B25" t="s">
        <v>15</v>
      </c>
      <c r="C25" s="4">
        <v>-2.1152965668296599</v>
      </c>
      <c r="D25" s="5">
        <f t="shared" si="0"/>
        <v>0.23079812891246498</v>
      </c>
      <c r="E25">
        <v>783.27319284522605</v>
      </c>
      <c r="F25">
        <v>0.231024321166448</v>
      </c>
      <c r="G25">
        <v>9.1561639750718502</v>
      </c>
      <c r="H25">
        <v>5.3774918440091901E-20</v>
      </c>
      <c r="I25">
        <v>3.6321450346383802E-17</v>
      </c>
    </row>
    <row r="26" spans="1:9" x14ac:dyDescent="0.2">
      <c r="A26" t="s">
        <v>36</v>
      </c>
      <c r="B26" t="s">
        <v>37</v>
      </c>
      <c r="C26" s="4">
        <v>-1.58592486489159</v>
      </c>
      <c r="D26" s="5">
        <f t="shared" si="0"/>
        <v>0.33311105414121978</v>
      </c>
      <c r="E26">
        <v>338.98619871962899</v>
      </c>
      <c r="F26">
        <v>0.19627883243081801</v>
      </c>
      <c r="G26">
        <v>8.0799587263215606</v>
      </c>
      <c r="H26">
        <v>6.4788697450253397E-16</v>
      </c>
      <c r="I26">
        <v>3.2467497254505998E-13</v>
      </c>
    </row>
    <row r="27" spans="1:9" x14ac:dyDescent="0.2">
      <c r="A27" t="s">
        <v>352</v>
      </c>
      <c r="B27" t="s">
        <v>353</v>
      </c>
      <c r="C27" s="4">
        <v>-0.581412274343029</v>
      </c>
      <c r="D27" s="5">
        <f t="shared" si="0"/>
        <v>0.66830923982014823</v>
      </c>
      <c r="E27">
        <v>1451.38729651779</v>
      </c>
      <c r="F27">
        <v>0.14442628405955499</v>
      </c>
      <c r="G27">
        <v>4.0256680293961002</v>
      </c>
      <c r="H27">
        <v>5.6813793793339497E-5</v>
      </c>
      <c r="I27">
        <v>2.88432119797232E-3</v>
      </c>
    </row>
    <row r="28" spans="1:9" x14ac:dyDescent="0.2">
      <c r="A28" t="s">
        <v>12</v>
      </c>
      <c r="B28" t="s">
        <v>13</v>
      </c>
      <c r="C28" s="4">
        <v>-2.1900452638872401</v>
      </c>
      <c r="D28" s="5">
        <f t="shared" si="0"/>
        <v>0.21914455466246857</v>
      </c>
      <c r="E28">
        <v>1851.89449922771</v>
      </c>
      <c r="F28">
        <v>0.214962189100384</v>
      </c>
      <c r="G28">
        <v>10.1880487589588</v>
      </c>
      <c r="H28">
        <v>2.2421926407009298E-24</v>
      </c>
      <c r="I28">
        <v>3.1665875157535399E-21</v>
      </c>
    </row>
    <row r="29" spans="1:9" x14ac:dyDescent="0.2">
      <c r="A29" t="s">
        <v>292</v>
      </c>
      <c r="B29" t="s">
        <v>293</v>
      </c>
      <c r="C29" s="4">
        <v>-0.67034444486437705</v>
      </c>
      <c r="D29" s="5">
        <f t="shared" si="0"/>
        <v>0.62835664858089924</v>
      </c>
      <c r="E29">
        <v>88.974694071997703</v>
      </c>
      <c r="F29">
        <v>0.19216458466753999</v>
      </c>
      <c r="G29">
        <v>3.4883870304412499</v>
      </c>
      <c r="H29">
        <v>4.8594411976287299E-4</v>
      </c>
      <c r="I29">
        <v>1.6199875322996202E-2</v>
      </c>
    </row>
    <row r="30" spans="1:9" x14ac:dyDescent="0.2">
      <c r="A30" t="s">
        <v>38</v>
      </c>
      <c r="B30" t="s">
        <v>39</v>
      </c>
      <c r="C30" s="4">
        <v>-1.56291537797897</v>
      </c>
      <c r="D30" s="5">
        <f t="shared" si="0"/>
        <v>0.33846642210328137</v>
      </c>
      <c r="E30">
        <v>117.03833092384301</v>
      </c>
      <c r="F30">
        <v>0.19849090255458801</v>
      </c>
      <c r="G30">
        <v>7.8739899807203901</v>
      </c>
      <c r="H30">
        <v>3.4350646415115299E-15</v>
      </c>
      <c r="I30">
        <v>1.56952144723181E-12</v>
      </c>
    </row>
    <row r="31" spans="1:9" x14ac:dyDescent="0.2">
      <c r="A31" t="s">
        <v>418</v>
      </c>
      <c r="B31" t="s">
        <v>419</v>
      </c>
      <c r="C31" s="4">
        <v>-0.51936932138511105</v>
      </c>
      <c r="D31" s="5">
        <f t="shared" si="0"/>
        <v>0.6976767580811214</v>
      </c>
      <c r="E31">
        <v>844.50996675004899</v>
      </c>
      <c r="F31">
        <v>0.160353890703749</v>
      </c>
      <c r="G31">
        <v>3.2388944172526299</v>
      </c>
      <c r="H31">
        <v>1.1999398434009399E-3</v>
      </c>
      <c r="I31">
        <v>3.2139768046954502E-2</v>
      </c>
    </row>
    <row r="32" spans="1:9" x14ac:dyDescent="0.2">
      <c r="A32" t="s">
        <v>388</v>
      </c>
      <c r="B32" t="s">
        <v>389</v>
      </c>
      <c r="C32" s="4">
        <v>-0.54589859944604602</v>
      </c>
      <c r="D32" s="5">
        <f t="shared" si="0"/>
        <v>0.68496463137807539</v>
      </c>
      <c r="E32">
        <v>324.99902117953297</v>
      </c>
      <c r="F32">
        <v>0.135505235743276</v>
      </c>
      <c r="G32">
        <v>4.0286162852060396</v>
      </c>
      <c r="H32">
        <v>5.6106107091716999E-5</v>
      </c>
      <c r="I32">
        <v>2.8671328081244199E-3</v>
      </c>
    </row>
    <row r="33" spans="1:9" x14ac:dyDescent="0.2">
      <c r="A33" t="s">
        <v>264</v>
      </c>
      <c r="B33" t="s">
        <v>265</v>
      </c>
      <c r="C33" s="4">
        <v>-0.70487225687456501</v>
      </c>
      <c r="D33" s="5">
        <f t="shared" si="0"/>
        <v>0.61349680816635666</v>
      </c>
      <c r="E33">
        <v>189.131201704201</v>
      </c>
      <c r="F33">
        <v>0.22474457732758699</v>
      </c>
      <c r="G33">
        <v>3.1363259806137398</v>
      </c>
      <c r="H33">
        <v>1.71078931107153E-3</v>
      </c>
      <c r="I33">
        <v>4.1787911867132398E-2</v>
      </c>
    </row>
    <row r="34" spans="1:9" x14ac:dyDescent="0.2">
      <c r="A34" t="s">
        <v>262</v>
      </c>
      <c r="B34" t="s">
        <v>263</v>
      </c>
      <c r="C34" s="4">
        <v>-0.71304811800483503</v>
      </c>
      <c r="D34" s="5">
        <f t="shared" si="0"/>
        <v>0.61002990855504424</v>
      </c>
      <c r="E34">
        <v>829.66471126958504</v>
      </c>
      <c r="F34">
        <v>0.14685792802610301</v>
      </c>
      <c r="G34">
        <v>4.85536005845114</v>
      </c>
      <c r="H34">
        <v>1.2016819366668999E-6</v>
      </c>
      <c r="I34">
        <v>1.07288097046668E-4</v>
      </c>
    </row>
    <row r="35" spans="1:9" x14ac:dyDescent="0.2">
      <c r="A35" t="s">
        <v>56</v>
      </c>
      <c r="B35" t="s">
        <v>57</v>
      </c>
      <c r="C35" s="4">
        <v>-1.3621556994320201</v>
      </c>
      <c r="D35" s="5">
        <f t="shared" si="0"/>
        <v>0.3890006040469533</v>
      </c>
      <c r="E35">
        <v>159.433159004467</v>
      </c>
      <c r="F35">
        <v>0.21477157354884599</v>
      </c>
      <c r="G35">
        <v>6.3423463213683897</v>
      </c>
      <c r="H35">
        <v>2.26291902159262E-10</v>
      </c>
      <c r="I35">
        <v>4.5069803846719703E-8</v>
      </c>
    </row>
    <row r="36" spans="1:9" x14ac:dyDescent="0.2">
      <c r="A36" t="s">
        <v>422</v>
      </c>
      <c r="B36" t="s">
        <v>423</v>
      </c>
      <c r="C36" s="4">
        <v>-0.51413265634025496</v>
      </c>
      <c r="D36" s="5">
        <f t="shared" si="0"/>
        <v>0.70021377256917516</v>
      </c>
      <c r="E36">
        <v>1738.2337448830999</v>
      </c>
      <c r="F36">
        <v>0.11514228508789701</v>
      </c>
      <c r="G36">
        <v>4.46519413739078</v>
      </c>
      <c r="H36">
        <v>7.9996180514318402E-6</v>
      </c>
      <c r="I36">
        <v>5.4988524968581202E-4</v>
      </c>
    </row>
    <row r="37" spans="1:9" x14ac:dyDescent="0.2">
      <c r="A37" t="s">
        <v>96</v>
      </c>
      <c r="B37" t="s">
        <v>97</v>
      </c>
      <c r="C37" s="4">
        <v>-1.2274987912300299</v>
      </c>
      <c r="D37" s="5">
        <f t="shared" si="0"/>
        <v>0.42705719598472031</v>
      </c>
      <c r="E37">
        <v>126.03136524008001</v>
      </c>
      <c r="F37">
        <v>0.27301788489254403</v>
      </c>
      <c r="G37">
        <v>4.4960380222458802</v>
      </c>
      <c r="H37">
        <v>6.92313616176467E-6</v>
      </c>
      <c r="I37">
        <v>4.9792092718988E-4</v>
      </c>
    </row>
    <row r="38" spans="1:9" x14ac:dyDescent="0.2">
      <c r="A38" t="s">
        <v>30</v>
      </c>
      <c r="B38" t="s">
        <v>31</v>
      </c>
      <c r="C38" s="4">
        <v>-1.72993649403521</v>
      </c>
      <c r="D38" s="5">
        <f t="shared" si="0"/>
        <v>0.30146522682254795</v>
      </c>
      <c r="E38">
        <v>163.80767300368399</v>
      </c>
      <c r="F38">
        <v>0.259373603091268</v>
      </c>
      <c r="G38">
        <v>6.6696705964580598</v>
      </c>
      <c r="H38">
        <v>2.5637820745487399E-11</v>
      </c>
      <c r="I38">
        <v>6.2231803950179302E-9</v>
      </c>
    </row>
    <row r="39" spans="1:9" x14ac:dyDescent="0.2">
      <c r="A39" t="s">
        <v>170</v>
      </c>
      <c r="B39" t="s">
        <v>171</v>
      </c>
      <c r="C39" s="4">
        <v>-0.95076268195531399</v>
      </c>
      <c r="D39" s="5">
        <f t="shared" si="0"/>
        <v>0.51735888740033731</v>
      </c>
      <c r="E39">
        <v>201.27536622717901</v>
      </c>
      <c r="F39">
        <v>0.137100372700208</v>
      </c>
      <c r="G39">
        <v>6.9347928326519597</v>
      </c>
      <c r="H39">
        <v>4.0681688498494997E-12</v>
      </c>
      <c r="I39">
        <v>1.21536544389254E-9</v>
      </c>
    </row>
    <row r="40" spans="1:9" x14ac:dyDescent="0.2">
      <c r="A40" t="s">
        <v>40</v>
      </c>
      <c r="B40" t="s">
        <v>41</v>
      </c>
      <c r="C40" s="4">
        <v>-1.5271789234915001</v>
      </c>
      <c r="D40" s="5">
        <f t="shared" si="0"/>
        <v>0.34695514759928803</v>
      </c>
      <c r="E40">
        <v>119.333755784075</v>
      </c>
      <c r="F40">
        <v>0.22642393576611999</v>
      </c>
      <c r="G40">
        <v>6.7447768643548498</v>
      </c>
      <c r="H40">
        <v>1.53262375643002E-11</v>
      </c>
      <c r="I40">
        <v>4.1247006859342497E-9</v>
      </c>
    </row>
    <row r="41" spans="1:9" x14ac:dyDescent="0.2">
      <c r="A41" t="s">
        <v>120</v>
      </c>
      <c r="B41" t="s">
        <v>121</v>
      </c>
      <c r="C41" s="4">
        <v>-1.12139912857755</v>
      </c>
      <c r="D41" s="5">
        <f t="shared" si="0"/>
        <v>0.45964784168009543</v>
      </c>
      <c r="E41">
        <v>20.435774047466701</v>
      </c>
      <c r="F41">
        <v>0.34440160667800102</v>
      </c>
      <c r="G41">
        <v>3.2560798406089</v>
      </c>
      <c r="H41">
        <v>1.1296198180553801E-3</v>
      </c>
      <c r="I41">
        <v>3.0895499777271698E-2</v>
      </c>
    </row>
    <row r="42" spans="1:9" x14ac:dyDescent="0.2">
      <c r="A42" t="s">
        <v>44</v>
      </c>
      <c r="B42" t="s">
        <v>45</v>
      </c>
      <c r="C42" s="4">
        <v>-1.4481761979735399</v>
      </c>
      <c r="D42" s="5">
        <f t="shared" si="0"/>
        <v>0.36648442740722181</v>
      </c>
      <c r="E42">
        <v>432.40029800221799</v>
      </c>
      <c r="F42">
        <v>0.17406252105827799</v>
      </c>
      <c r="G42">
        <v>8.3198622493160297</v>
      </c>
      <c r="H42">
        <v>8.8065601668847297E-17</v>
      </c>
      <c r="I42">
        <v>4.7175831790535998E-14</v>
      </c>
    </row>
    <row r="43" spans="1:9" x14ac:dyDescent="0.2">
      <c r="A43" t="s">
        <v>188</v>
      </c>
      <c r="B43" t="s">
        <v>189</v>
      </c>
      <c r="C43" s="4">
        <v>-0.89294203058743005</v>
      </c>
      <c r="D43" s="5">
        <f t="shared" si="0"/>
        <v>0.53851482590636168</v>
      </c>
      <c r="E43">
        <v>165.36149092344399</v>
      </c>
      <c r="F43">
        <v>0.20045694022372201</v>
      </c>
      <c r="G43">
        <v>4.4545328766908803</v>
      </c>
      <c r="H43">
        <v>8.4076045542015396E-6</v>
      </c>
      <c r="I43">
        <v>5.7035867576210001E-4</v>
      </c>
    </row>
    <row r="44" spans="1:9" x14ac:dyDescent="0.2">
      <c r="A44" t="s">
        <v>254</v>
      </c>
      <c r="B44" t="s">
        <v>255</v>
      </c>
      <c r="C44" s="4">
        <v>-0.73254183388945904</v>
      </c>
      <c r="D44" s="5">
        <f t="shared" si="0"/>
        <v>0.60184261375315062</v>
      </c>
      <c r="E44">
        <v>2850.3711156333602</v>
      </c>
      <c r="F44">
        <v>0.16735444312558501</v>
      </c>
      <c r="G44">
        <v>4.3771878428094704</v>
      </c>
      <c r="H44">
        <v>1.20220359702945E-5</v>
      </c>
      <c r="I44">
        <v>7.8471566722069098E-4</v>
      </c>
    </row>
    <row r="45" spans="1:9" x14ac:dyDescent="0.2">
      <c r="A45" t="s">
        <v>416</v>
      </c>
      <c r="B45" t="s">
        <v>417</v>
      </c>
      <c r="C45" s="4">
        <v>-0.52193415554151401</v>
      </c>
      <c r="D45" s="5">
        <f t="shared" si="0"/>
        <v>0.69643752494870936</v>
      </c>
      <c r="E45">
        <v>317.178713595587</v>
      </c>
      <c r="F45">
        <v>0.13880257652794201</v>
      </c>
      <c r="G45">
        <v>3.7602627314086199</v>
      </c>
      <c r="H45">
        <v>1.6973499730080999E-4</v>
      </c>
      <c r="I45">
        <v>7.1073670702643697E-3</v>
      </c>
    </row>
    <row r="46" spans="1:9" x14ac:dyDescent="0.2">
      <c r="A46" t="s">
        <v>402</v>
      </c>
      <c r="B46" t="s">
        <v>403</v>
      </c>
      <c r="C46" s="4">
        <v>-0.53428529886744003</v>
      </c>
      <c r="D46" s="5">
        <f t="shared" si="0"/>
        <v>0.69050066122877629</v>
      </c>
      <c r="E46">
        <v>240.71292904436501</v>
      </c>
      <c r="F46">
        <v>0.128101595606989</v>
      </c>
      <c r="G46">
        <v>4.1707934732257899</v>
      </c>
      <c r="H46">
        <v>3.0354086722267E-5</v>
      </c>
      <c r="I46">
        <v>1.7147299535651599E-3</v>
      </c>
    </row>
    <row r="47" spans="1:9" x14ac:dyDescent="0.2">
      <c r="A47" t="s">
        <v>380</v>
      </c>
      <c r="B47" t="s">
        <v>381</v>
      </c>
      <c r="C47" s="4">
        <v>-0.55331446620748803</v>
      </c>
      <c r="D47" s="5">
        <f t="shared" si="0"/>
        <v>0.68145275026542329</v>
      </c>
      <c r="E47">
        <v>192.64670707541899</v>
      </c>
      <c r="F47">
        <v>0.16336888461829499</v>
      </c>
      <c r="G47">
        <v>3.3869023927064399</v>
      </c>
      <c r="H47">
        <v>7.06865316159757E-4</v>
      </c>
      <c r="I47">
        <v>2.1659078277202801E-2</v>
      </c>
    </row>
    <row r="48" spans="1:9" x14ac:dyDescent="0.2">
      <c r="A48" t="s">
        <v>314</v>
      </c>
      <c r="B48" t="s">
        <v>315</v>
      </c>
      <c r="C48" s="4">
        <v>-0.63497194852588801</v>
      </c>
      <c r="D48" s="5">
        <f t="shared" si="0"/>
        <v>0.64395333553317513</v>
      </c>
      <c r="E48">
        <v>3040.2536791646198</v>
      </c>
      <c r="F48">
        <v>0.19557381039720001</v>
      </c>
      <c r="G48">
        <v>3.2467125697264598</v>
      </c>
      <c r="H48">
        <v>1.16746229011969E-3</v>
      </c>
      <c r="I48">
        <v>3.1487025480919098E-2</v>
      </c>
    </row>
    <row r="49" spans="1:9" x14ac:dyDescent="0.2">
      <c r="A49" t="s">
        <v>326</v>
      </c>
      <c r="B49" t="s">
        <v>327</v>
      </c>
      <c r="C49" s="4">
        <v>-0.61355125766377505</v>
      </c>
      <c r="D49" s="5">
        <f t="shared" si="0"/>
        <v>0.65358588961962072</v>
      </c>
      <c r="E49">
        <v>590.03773331623802</v>
      </c>
      <c r="F49">
        <v>0.14189548048169001</v>
      </c>
      <c r="G49">
        <v>4.3239661727136198</v>
      </c>
      <c r="H49">
        <v>1.5324880497921401E-5</v>
      </c>
      <c r="I49">
        <v>9.71722524633509E-4</v>
      </c>
    </row>
    <row r="50" spans="1:9" x14ac:dyDescent="0.2">
      <c r="A50" t="s">
        <v>48</v>
      </c>
      <c r="B50" t="s">
        <v>49</v>
      </c>
      <c r="C50" s="4">
        <v>-1.4111710387290799</v>
      </c>
      <c r="D50" s="5">
        <f t="shared" si="0"/>
        <v>0.37600635776605962</v>
      </c>
      <c r="E50">
        <v>192.84684943768301</v>
      </c>
      <c r="F50">
        <v>0.27942477015336098</v>
      </c>
      <c r="G50">
        <v>5.0502718064492296</v>
      </c>
      <c r="H50">
        <v>4.4118185536578302E-7</v>
      </c>
      <c r="I50">
        <v>4.3105409579292101E-5</v>
      </c>
    </row>
    <row r="51" spans="1:9" x14ac:dyDescent="0.2">
      <c r="A51" t="s">
        <v>34</v>
      </c>
      <c r="B51" t="s">
        <v>35</v>
      </c>
      <c r="C51" s="4">
        <v>-1.63424887399765</v>
      </c>
      <c r="D51" s="5">
        <f t="shared" si="0"/>
        <v>0.32213808197605387</v>
      </c>
      <c r="E51">
        <v>286.96324593273999</v>
      </c>
      <c r="F51">
        <v>0.26736839749872798</v>
      </c>
      <c r="G51">
        <v>6.11234868924784</v>
      </c>
      <c r="H51">
        <v>9.8175378461618101E-10</v>
      </c>
      <c r="I51">
        <v>1.65777663521874E-7</v>
      </c>
    </row>
    <row r="52" spans="1:9" x14ac:dyDescent="0.2">
      <c r="A52" t="s">
        <v>26</v>
      </c>
      <c r="B52" t="s">
        <v>27</v>
      </c>
      <c r="C52" s="4">
        <v>-1.7349612522297799</v>
      </c>
      <c r="D52" s="5">
        <f t="shared" si="0"/>
        <v>0.30041708084758434</v>
      </c>
      <c r="E52">
        <v>58.4022257087843</v>
      </c>
      <c r="F52">
        <v>0.26869200212628302</v>
      </c>
      <c r="G52">
        <v>6.4570632489997202</v>
      </c>
      <c r="H52">
        <v>1.0675428915794401E-10</v>
      </c>
      <c r="I52">
        <v>2.3033720584286999E-8</v>
      </c>
    </row>
    <row r="53" spans="1:9" x14ac:dyDescent="0.2">
      <c r="A53" t="s">
        <v>316</v>
      </c>
      <c r="B53" t="s">
        <v>317</v>
      </c>
      <c r="C53" s="4">
        <v>-0.63187456874490799</v>
      </c>
      <c r="D53" s="5">
        <f t="shared" si="0"/>
        <v>0.64533734991383229</v>
      </c>
      <c r="E53">
        <v>9922.4946953745493</v>
      </c>
      <c r="F53">
        <v>0.19251220020485399</v>
      </c>
      <c r="G53">
        <v>3.2822572703055899</v>
      </c>
      <c r="H53">
        <v>1.02979602552363E-3</v>
      </c>
      <c r="I53">
        <v>2.9140038718596599E-2</v>
      </c>
    </row>
    <row r="54" spans="1:9" x14ac:dyDescent="0.2">
      <c r="A54" t="s">
        <v>426</v>
      </c>
      <c r="B54" t="s">
        <v>427</v>
      </c>
      <c r="C54" s="4">
        <v>-0.51210203722977898</v>
      </c>
      <c r="D54" s="5">
        <f t="shared" si="0"/>
        <v>0.70120002992036745</v>
      </c>
      <c r="E54">
        <v>1037.3392441810499</v>
      </c>
      <c r="F54">
        <v>0.14346369052772801</v>
      </c>
      <c r="G54">
        <v>3.5695585088186501</v>
      </c>
      <c r="H54">
        <v>3.5758334982298598E-4</v>
      </c>
      <c r="I54">
        <v>1.2568003030543199E-2</v>
      </c>
    </row>
    <row r="55" spans="1:9" x14ac:dyDescent="0.2">
      <c r="A55" t="s">
        <v>104</v>
      </c>
      <c r="B55" t="s">
        <v>105</v>
      </c>
      <c r="C55" s="4">
        <v>-1.18635373272358</v>
      </c>
      <c r="D55" s="5">
        <f t="shared" si="0"/>
        <v>0.43941202832110743</v>
      </c>
      <c r="E55">
        <v>4030.7345396749101</v>
      </c>
      <c r="F55">
        <v>0.18619932296908401</v>
      </c>
      <c r="G55">
        <v>6.3714180793265403</v>
      </c>
      <c r="H55">
        <v>1.8728832341746301E-10</v>
      </c>
      <c r="I55">
        <v>3.8283211898556503E-8</v>
      </c>
    </row>
    <row r="56" spans="1:9" x14ac:dyDescent="0.2">
      <c r="A56" t="s">
        <v>408</v>
      </c>
      <c r="B56" t="s">
        <v>409</v>
      </c>
      <c r="C56" s="4">
        <v>-0.52746172834990901</v>
      </c>
      <c r="D56" s="5">
        <f t="shared" si="0"/>
        <v>0.69377428449336931</v>
      </c>
      <c r="E56">
        <v>740.29098331848502</v>
      </c>
      <c r="F56">
        <v>0.16315833326467</v>
      </c>
      <c r="G56">
        <v>3.2328212589318199</v>
      </c>
      <c r="H56">
        <v>1.2257422893845601E-3</v>
      </c>
      <c r="I56">
        <v>3.2606004221899097E-2</v>
      </c>
    </row>
    <row r="57" spans="1:9" x14ac:dyDescent="0.2">
      <c r="A57" t="s">
        <v>150</v>
      </c>
      <c r="B57" t="s">
        <v>151</v>
      </c>
      <c r="C57" s="4">
        <v>-1.02066503857585</v>
      </c>
      <c r="D57" s="5">
        <f t="shared" si="0"/>
        <v>0.49288909297605243</v>
      </c>
      <c r="E57">
        <v>178.44323968954001</v>
      </c>
      <c r="F57">
        <v>0.171912633994319</v>
      </c>
      <c r="G57">
        <v>5.9371147708060397</v>
      </c>
      <c r="H57">
        <v>2.9008160729333499E-9</v>
      </c>
      <c r="I57">
        <v>4.5519371407090498E-7</v>
      </c>
    </row>
    <row r="58" spans="1:9" x14ac:dyDescent="0.2">
      <c r="A58" t="s">
        <v>406</v>
      </c>
      <c r="B58" t="s">
        <v>407</v>
      </c>
      <c r="C58" s="4">
        <v>-0.529726754942492</v>
      </c>
      <c r="D58" s="5">
        <f t="shared" si="0"/>
        <v>0.69268591568052518</v>
      </c>
      <c r="E58">
        <v>169.588517049144</v>
      </c>
      <c r="F58">
        <v>0.168793139058146</v>
      </c>
      <c r="G58">
        <v>3.1383192344092401</v>
      </c>
      <c r="H58">
        <v>1.6991970561610801E-3</v>
      </c>
      <c r="I58">
        <v>4.1701463297729002E-2</v>
      </c>
    </row>
    <row r="59" spans="1:9" x14ac:dyDescent="0.2">
      <c r="A59" t="s">
        <v>114</v>
      </c>
      <c r="B59" t="s">
        <v>115</v>
      </c>
      <c r="C59" s="4">
        <v>-1.15217945102811</v>
      </c>
      <c r="D59" s="5">
        <f t="shared" si="0"/>
        <v>0.44994499456938802</v>
      </c>
      <c r="E59">
        <v>32.804936637937502</v>
      </c>
      <c r="F59">
        <v>0.32039436089203399</v>
      </c>
      <c r="G59">
        <v>3.5961289949680801</v>
      </c>
      <c r="H59">
        <v>3.2298768208610299E-4</v>
      </c>
      <c r="I59">
        <v>1.17533680170836E-2</v>
      </c>
    </row>
    <row r="60" spans="1:9" x14ac:dyDescent="0.2">
      <c r="A60" t="s">
        <v>224</v>
      </c>
      <c r="B60" t="s">
        <v>225</v>
      </c>
      <c r="C60" s="4">
        <v>-0.81053242856825503</v>
      </c>
      <c r="D60" s="5">
        <f t="shared" si="0"/>
        <v>0.57017139657120319</v>
      </c>
      <c r="E60">
        <v>1672.15709540445</v>
      </c>
      <c r="F60">
        <v>0.14354665085549301</v>
      </c>
      <c r="G60">
        <v>5.6464739771895296</v>
      </c>
      <c r="H60">
        <v>1.6377194153271499E-8</v>
      </c>
      <c r="I60">
        <v>2.2920694700096702E-6</v>
      </c>
    </row>
    <row r="61" spans="1:9" x14ac:dyDescent="0.2">
      <c r="A61" t="s">
        <v>384</v>
      </c>
      <c r="B61" t="s">
        <v>385</v>
      </c>
      <c r="C61" s="4">
        <v>-0.55078679598509095</v>
      </c>
      <c r="D61" s="5">
        <f t="shared" si="0"/>
        <v>0.68264773437351212</v>
      </c>
      <c r="E61">
        <v>3175.7240654278799</v>
      </c>
      <c r="F61">
        <v>0.13988873192665</v>
      </c>
      <c r="G61">
        <v>3.9373206719315501</v>
      </c>
      <c r="H61">
        <v>8.2396465384120904E-5</v>
      </c>
      <c r="I61">
        <v>3.9629383583353502E-3</v>
      </c>
    </row>
    <row r="62" spans="1:9" x14ac:dyDescent="0.2">
      <c r="A62" t="s">
        <v>280</v>
      </c>
      <c r="B62" t="s">
        <v>281</v>
      </c>
      <c r="C62" s="4">
        <v>-0.68114143405937699</v>
      </c>
      <c r="D62" s="5">
        <f t="shared" si="0"/>
        <v>0.62367164154787014</v>
      </c>
      <c r="E62">
        <v>331.56042032445998</v>
      </c>
      <c r="F62">
        <v>0.19327772256272299</v>
      </c>
      <c r="G62">
        <v>3.5241590444461699</v>
      </c>
      <c r="H62">
        <v>4.2482916859216502E-4</v>
      </c>
      <c r="I62">
        <v>1.4478869784927699E-2</v>
      </c>
    </row>
    <row r="63" spans="1:9" x14ac:dyDescent="0.2">
      <c r="A63" t="s">
        <v>80</v>
      </c>
      <c r="B63" t="s">
        <v>81</v>
      </c>
      <c r="C63" s="4">
        <v>-1.31415732515696</v>
      </c>
      <c r="D63" s="5">
        <f t="shared" si="0"/>
        <v>0.40216032770144461</v>
      </c>
      <c r="E63">
        <v>197.520331476579</v>
      </c>
      <c r="F63">
        <v>0.19224929188418599</v>
      </c>
      <c r="G63">
        <v>6.8356939694146197</v>
      </c>
      <c r="H63">
        <v>8.16089931695295E-12</v>
      </c>
      <c r="I63">
        <v>2.3477698312752601E-9</v>
      </c>
    </row>
    <row r="64" spans="1:9" x14ac:dyDescent="0.2">
      <c r="A64" t="s">
        <v>396</v>
      </c>
      <c r="B64" t="s">
        <v>397</v>
      </c>
      <c r="C64" s="4">
        <v>-0.53904176323891095</v>
      </c>
      <c r="D64" s="5">
        <f t="shared" si="0"/>
        <v>0.68822787763730753</v>
      </c>
      <c r="E64">
        <v>243.289464586934</v>
      </c>
      <c r="F64">
        <v>0.139057042056692</v>
      </c>
      <c r="G64">
        <v>3.8764075178526398</v>
      </c>
      <c r="H64">
        <v>1.0601007696783E-4</v>
      </c>
      <c r="I64">
        <v>4.8650604205861597E-3</v>
      </c>
    </row>
    <row r="65" spans="1:9" x14ac:dyDescent="0.2">
      <c r="A65" t="s">
        <v>68</v>
      </c>
      <c r="B65" t="s">
        <v>69</v>
      </c>
      <c r="C65" s="4">
        <v>-1.3324671269794199</v>
      </c>
      <c r="D65" s="5">
        <f t="shared" si="0"/>
        <v>0.39708860680466651</v>
      </c>
      <c r="E65">
        <v>109.636258429344</v>
      </c>
      <c r="F65">
        <v>0.21206254413369999</v>
      </c>
      <c r="G65">
        <v>6.2833685808245701</v>
      </c>
      <c r="H65">
        <v>3.3131429522789898E-10</v>
      </c>
      <c r="I65">
        <v>6.2767897272748904E-8</v>
      </c>
    </row>
    <row r="66" spans="1:9" x14ac:dyDescent="0.2">
      <c r="A66" t="s">
        <v>258</v>
      </c>
      <c r="B66" t="s">
        <v>259</v>
      </c>
      <c r="C66" s="4">
        <v>-0.71983966722676496</v>
      </c>
      <c r="D66" s="5">
        <f t="shared" si="0"/>
        <v>0.60716491524119687</v>
      </c>
      <c r="E66">
        <v>44.238799808604298</v>
      </c>
      <c r="F66">
        <v>0.234174142134426</v>
      </c>
      <c r="G66">
        <v>3.0739502690845599</v>
      </c>
      <c r="H66">
        <v>2.1124464304789398E-3</v>
      </c>
      <c r="I66">
        <v>4.8851931137011098E-2</v>
      </c>
    </row>
    <row r="67" spans="1:9" x14ac:dyDescent="0.2">
      <c r="A67" t="s">
        <v>92</v>
      </c>
      <c r="B67" t="s">
        <v>93</v>
      </c>
      <c r="C67" s="4">
        <v>-1.24937030964687</v>
      </c>
      <c r="D67" s="5">
        <f t="shared" ref="D67:D130" si="1">POWER(2,C67)</f>
        <v>0.42063175990864576</v>
      </c>
      <c r="E67">
        <v>48.944398673781102</v>
      </c>
      <c r="F67">
        <v>0.29637165257804698</v>
      </c>
      <c r="G67">
        <v>4.2155526642949104</v>
      </c>
      <c r="H67">
        <v>2.4916723456100799E-5</v>
      </c>
      <c r="I67">
        <v>1.45949250647258E-3</v>
      </c>
    </row>
    <row r="68" spans="1:9" x14ac:dyDescent="0.2">
      <c r="A68" t="s">
        <v>46</v>
      </c>
      <c r="B68" t="s">
        <v>47</v>
      </c>
      <c r="C68" s="4">
        <v>-1.41931940631349</v>
      </c>
      <c r="D68" s="5">
        <f t="shared" si="1"/>
        <v>0.37388865312933017</v>
      </c>
      <c r="E68">
        <v>1098.2869078301801</v>
      </c>
      <c r="F68">
        <v>0.186432729032427</v>
      </c>
      <c r="G68">
        <v>7.61303776262708</v>
      </c>
      <c r="H68">
        <v>2.6772752320919801E-14</v>
      </c>
      <c r="I68">
        <v>1.1553186314041299E-11</v>
      </c>
    </row>
    <row r="69" spans="1:9" x14ac:dyDescent="0.2">
      <c r="A69" t="s">
        <v>286</v>
      </c>
      <c r="B69" t="s">
        <v>287</v>
      </c>
      <c r="C69" s="4">
        <v>-0.67929154731770103</v>
      </c>
      <c r="D69" s="5">
        <f t="shared" si="1"/>
        <v>0.62447185355439538</v>
      </c>
      <c r="E69">
        <v>2004.6733150602399</v>
      </c>
      <c r="F69">
        <v>0.204612369885566</v>
      </c>
      <c r="G69">
        <v>3.3198948220853399</v>
      </c>
      <c r="H69">
        <v>9.0051368184992995E-4</v>
      </c>
      <c r="I69">
        <v>2.6495227362762601E-2</v>
      </c>
    </row>
    <row r="70" spans="1:9" x14ac:dyDescent="0.2">
      <c r="A70" t="s">
        <v>118</v>
      </c>
      <c r="B70" t="s">
        <v>119</v>
      </c>
      <c r="C70" s="4">
        <v>-1.1215772022493999</v>
      </c>
      <c r="D70" s="5">
        <f t="shared" si="1"/>
        <v>0.4595911102674845</v>
      </c>
      <c r="E70">
        <v>1398.2040310756799</v>
      </c>
      <c r="F70">
        <v>0.134025147532497</v>
      </c>
      <c r="G70">
        <v>8.36840863747193</v>
      </c>
      <c r="H70">
        <v>5.84015588500347E-17</v>
      </c>
      <c r="I70">
        <v>3.2402436311974599E-14</v>
      </c>
    </row>
    <row r="71" spans="1:9" x14ac:dyDescent="0.2">
      <c r="A71" t="s">
        <v>336</v>
      </c>
      <c r="B71" t="s">
        <v>337</v>
      </c>
      <c r="C71" s="4">
        <v>-0.599640318776684</v>
      </c>
      <c r="D71" s="5">
        <f t="shared" si="1"/>
        <v>0.6599184604873195</v>
      </c>
      <c r="E71">
        <v>715.37066893677502</v>
      </c>
      <c r="F71">
        <v>0.12861650263233801</v>
      </c>
      <c r="G71">
        <v>4.6622346783196997</v>
      </c>
      <c r="H71">
        <v>3.1279421032031999E-6</v>
      </c>
      <c r="I71">
        <v>2.4055732957060301E-4</v>
      </c>
    </row>
    <row r="72" spans="1:9" x14ac:dyDescent="0.2">
      <c r="A72" t="s">
        <v>204</v>
      </c>
      <c r="B72" t="s">
        <v>205</v>
      </c>
      <c r="C72" s="4">
        <v>-0.84924072604309397</v>
      </c>
      <c r="D72" s="5">
        <f t="shared" si="1"/>
        <v>0.55507678976287256</v>
      </c>
      <c r="E72">
        <v>626.80100314722097</v>
      </c>
      <c r="F72">
        <v>0.17659896430495201</v>
      </c>
      <c r="G72">
        <v>4.8088658355698</v>
      </c>
      <c r="H72">
        <v>1.5178903417915399E-6</v>
      </c>
      <c r="I72">
        <v>1.3100236922073099E-4</v>
      </c>
    </row>
    <row r="73" spans="1:9" x14ac:dyDescent="0.2">
      <c r="A73" t="s">
        <v>200</v>
      </c>
      <c r="B73" t="s">
        <v>201</v>
      </c>
      <c r="C73" s="4">
        <v>-0.86755438536344798</v>
      </c>
      <c r="D73" s="5">
        <f t="shared" si="1"/>
        <v>0.54807514463033491</v>
      </c>
      <c r="E73">
        <v>83.4575831421934</v>
      </c>
      <c r="F73">
        <v>0.20737280588387</v>
      </c>
      <c r="G73">
        <v>4.1835494372838999</v>
      </c>
      <c r="H73">
        <v>2.8699264325350701E-5</v>
      </c>
      <c r="I73">
        <v>1.6451773848499E-3</v>
      </c>
    </row>
    <row r="74" spans="1:9" x14ac:dyDescent="0.2">
      <c r="A74" t="s">
        <v>124</v>
      </c>
      <c r="B74" t="s">
        <v>125</v>
      </c>
      <c r="C74" s="4">
        <v>-1.1070472897130601</v>
      </c>
      <c r="D74" s="5">
        <f t="shared" si="1"/>
        <v>0.46424320860057794</v>
      </c>
      <c r="E74">
        <v>729.53437258658096</v>
      </c>
      <c r="F74">
        <v>0.180742905156664</v>
      </c>
      <c r="G74">
        <v>6.1249833776517804</v>
      </c>
      <c r="H74">
        <v>9.0693074137904902E-10</v>
      </c>
      <c r="I74">
        <v>1.56546322970261E-7</v>
      </c>
    </row>
    <row r="75" spans="1:9" x14ac:dyDescent="0.2">
      <c r="A75" t="s">
        <v>356</v>
      </c>
      <c r="B75" t="s">
        <v>357</v>
      </c>
      <c r="C75" s="4">
        <v>-0.57400231483075304</v>
      </c>
      <c r="D75" s="5">
        <f t="shared" si="1"/>
        <v>0.67175063502352295</v>
      </c>
      <c r="E75">
        <v>1804.4012856813999</v>
      </c>
      <c r="F75">
        <v>0.14694658012787601</v>
      </c>
      <c r="G75">
        <v>3.90619716587649</v>
      </c>
      <c r="H75">
        <v>9.3760017838269893E-5</v>
      </c>
      <c r="I75">
        <v>4.45087993098981E-3</v>
      </c>
    </row>
    <row r="76" spans="1:9" x14ac:dyDescent="0.2">
      <c r="A76" t="s">
        <v>432</v>
      </c>
      <c r="B76" t="s">
        <v>433</v>
      </c>
      <c r="C76" s="4">
        <v>-0.50716229190360596</v>
      </c>
      <c r="D76" s="5">
        <f t="shared" si="1"/>
        <v>0.70360503314984069</v>
      </c>
      <c r="E76">
        <v>1729.1122337976999</v>
      </c>
      <c r="F76">
        <v>0.107510980294792</v>
      </c>
      <c r="G76">
        <v>4.7173069254227196</v>
      </c>
      <c r="H76">
        <v>2.3898701802395498E-6</v>
      </c>
      <c r="I76">
        <v>1.9039299102575099E-4</v>
      </c>
    </row>
    <row r="77" spans="1:9" x14ac:dyDescent="0.2">
      <c r="A77" t="s">
        <v>108</v>
      </c>
      <c r="B77" t="s">
        <v>109</v>
      </c>
      <c r="C77" s="4">
        <v>-1.1644443993242599</v>
      </c>
      <c r="D77" s="5">
        <f t="shared" si="1"/>
        <v>0.4461360394378685</v>
      </c>
      <c r="E77">
        <v>919.11737472198797</v>
      </c>
      <c r="F77">
        <v>0.32507955622750601</v>
      </c>
      <c r="G77">
        <v>3.5820290049532701</v>
      </c>
      <c r="H77">
        <v>3.40935928220188E-4</v>
      </c>
      <c r="I77">
        <v>1.21199991874156E-2</v>
      </c>
    </row>
    <row r="78" spans="1:9" x14ac:dyDescent="0.2">
      <c r="A78" t="s">
        <v>300</v>
      </c>
      <c r="B78" t="s">
        <v>301</v>
      </c>
      <c r="C78" s="4">
        <v>-0.65511030173562401</v>
      </c>
      <c r="D78" s="5">
        <f t="shared" si="1"/>
        <v>0.63502693821474576</v>
      </c>
      <c r="E78">
        <v>933.64814895976997</v>
      </c>
      <c r="F78">
        <v>0.168984765653901</v>
      </c>
      <c r="G78">
        <v>3.87674178320525</v>
      </c>
      <c r="H78">
        <v>1.05864604967931E-4</v>
      </c>
      <c r="I78">
        <v>4.8650604205861597E-3</v>
      </c>
    </row>
    <row r="79" spans="1:9" x14ac:dyDescent="0.2">
      <c r="A79" t="s">
        <v>58</v>
      </c>
      <c r="B79" t="s">
        <v>59</v>
      </c>
      <c r="C79" s="4">
        <v>-1.3566849319894401</v>
      </c>
      <c r="D79" s="5">
        <f t="shared" si="1"/>
        <v>0.39047851301071224</v>
      </c>
      <c r="E79">
        <v>22.193252692406599</v>
      </c>
      <c r="F79">
        <v>0.316879175564453</v>
      </c>
      <c r="G79">
        <v>4.2813950445711404</v>
      </c>
      <c r="H79">
        <v>1.8572531542865402E-5</v>
      </c>
      <c r="I79">
        <v>1.1404121641044099E-3</v>
      </c>
    </row>
    <row r="80" spans="1:9" x14ac:dyDescent="0.2">
      <c r="A80" t="s">
        <v>186</v>
      </c>
      <c r="B80" t="s">
        <v>187</v>
      </c>
      <c r="C80" s="4">
        <v>-0.89304049832622701</v>
      </c>
      <c r="D80" s="5">
        <f t="shared" si="1"/>
        <v>0.53847807210451148</v>
      </c>
      <c r="E80">
        <v>36.097696499982902</v>
      </c>
      <c r="F80">
        <v>0.262129740545964</v>
      </c>
      <c r="G80">
        <v>3.4068644651545501</v>
      </c>
      <c r="H80">
        <v>6.5713749896446395E-4</v>
      </c>
      <c r="I80">
        <v>2.07492500943353E-2</v>
      </c>
    </row>
    <row r="81" spans="1:9" x14ac:dyDescent="0.2">
      <c r="A81" t="s">
        <v>28</v>
      </c>
      <c r="B81" t="s">
        <v>29</v>
      </c>
      <c r="C81" s="4">
        <v>-1.73322808056442</v>
      </c>
      <c r="D81" s="5">
        <f t="shared" si="1"/>
        <v>0.300778201692322</v>
      </c>
      <c r="E81">
        <v>23.569777647565001</v>
      </c>
      <c r="F81">
        <v>0.368816083765997</v>
      </c>
      <c r="G81">
        <v>4.6994373533451999</v>
      </c>
      <c r="H81">
        <v>2.6087923150392999E-6</v>
      </c>
      <c r="I81">
        <v>2.0572380007175399E-4</v>
      </c>
    </row>
    <row r="82" spans="1:9" x14ac:dyDescent="0.2">
      <c r="A82" t="s">
        <v>72</v>
      </c>
      <c r="B82" t="s">
        <v>73</v>
      </c>
      <c r="C82" s="4">
        <v>-1.32504419418632</v>
      </c>
      <c r="D82" s="5">
        <f t="shared" si="1"/>
        <v>0.39913696619817274</v>
      </c>
      <c r="E82">
        <v>27.944130493840198</v>
      </c>
      <c r="F82">
        <v>0.30591242180778599</v>
      </c>
      <c r="G82">
        <v>4.3314494598028697</v>
      </c>
      <c r="H82">
        <v>1.48130951745691E-5</v>
      </c>
      <c r="I82">
        <v>9.4700178410259399E-4</v>
      </c>
    </row>
    <row r="83" spans="1:9" x14ac:dyDescent="0.2">
      <c r="A83" t="s">
        <v>98</v>
      </c>
      <c r="B83" t="s">
        <v>99</v>
      </c>
      <c r="C83" s="4">
        <v>-1.216158223891</v>
      </c>
      <c r="D83" s="5">
        <f t="shared" si="1"/>
        <v>0.43042738555744292</v>
      </c>
      <c r="E83">
        <v>51.179351234267699</v>
      </c>
      <c r="F83">
        <v>0.28149560738707702</v>
      </c>
      <c r="G83">
        <v>4.3203452983857398</v>
      </c>
      <c r="H83">
        <v>1.55785238834815E-5</v>
      </c>
      <c r="I83">
        <v>9.8379011597514096E-4</v>
      </c>
    </row>
    <row r="84" spans="1:9" x14ac:dyDescent="0.2">
      <c r="A84" t="s">
        <v>430</v>
      </c>
      <c r="B84" t="s">
        <v>431</v>
      </c>
      <c r="C84" s="4">
        <v>-0.51173939747123498</v>
      </c>
      <c r="D84" s="5">
        <f t="shared" si="1"/>
        <v>0.70137630762538949</v>
      </c>
      <c r="E84">
        <v>512.64263742362505</v>
      </c>
      <c r="F84">
        <v>0.14943549770511799</v>
      </c>
      <c r="G84">
        <v>3.42448350847034</v>
      </c>
      <c r="H84">
        <v>6.1596922858766199E-4</v>
      </c>
      <c r="I84">
        <v>1.9770830508490302E-2</v>
      </c>
    </row>
    <row r="85" spans="1:9" x14ac:dyDescent="0.2">
      <c r="A85" t="s">
        <v>202</v>
      </c>
      <c r="B85" t="s">
        <v>203</v>
      </c>
      <c r="C85" s="4">
        <v>-0.85555835770163702</v>
      </c>
      <c r="D85" s="5">
        <f t="shared" si="1"/>
        <v>0.55265139587396139</v>
      </c>
      <c r="E85">
        <v>77.563766623769098</v>
      </c>
      <c r="F85">
        <v>0.24290376999113</v>
      </c>
      <c r="G85">
        <v>3.5222111115561399</v>
      </c>
      <c r="H85">
        <v>4.2796319301798799E-4</v>
      </c>
      <c r="I85">
        <v>1.4547939176224199E-2</v>
      </c>
    </row>
    <row r="86" spans="1:9" x14ac:dyDescent="0.2">
      <c r="A86" t="s">
        <v>338</v>
      </c>
      <c r="B86" t="s">
        <v>339</v>
      </c>
      <c r="C86" s="4">
        <v>-0.59769135531263395</v>
      </c>
      <c r="D86" s="5">
        <f t="shared" si="1"/>
        <v>0.66081055900449748</v>
      </c>
      <c r="E86">
        <v>238.43750672227</v>
      </c>
      <c r="F86">
        <v>0.16733283776622901</v>
      </c>
      <c r="G86">
        <v>3.5718712674175399</v>
      </c>
      <c r="H86">
        <v>3.5443963504923999E-4</v>
      </c>
      <c r="I86">
        <v>1.25145559205871E-2</v>
      </c>
    </row>
    <row r="87" spans="1:9" x14ac:dyDescent="0.2">
      <c r="A87" t="s">
        <v>218</v>
      </c>
      <c r="B87" t="s">
        <v>219</v>
      </c>
      <c r="C87" s="4">
        <v>-0.82667502021690797</v>
      </c>
      <c r="D87" s="5">
        <f t="shared" si="1"/>
        <v>0.56382719881876497</v>
      </c>
      <c r="E87">
        <v>90.081556705668902</v>
      </c>
      <c r="F87">
        <v>0.24245192512642899</v>
      </c>
      <c r="G87">
        <v>3.4096451071107401</v>
      </c>
      <c r="H87">
        <v>6.5047463895351505E-4</v>
      </c>
      <c r="I87">
        <v>2.0580699625545502E-2</v>
      </c>
    </row>
    <row r="88" spans="1:9" x14ac:dyDescent="0.2">
      <c r="A88" t="s">
        <v>86</v>
      </c>
      <c r="B88" t="s">
        <v>87</v>
      </c>
      <c r="C88" s="4">
        <v>-1.2701687812731699</v>
      </c>
      <c r="D88" s="5">
        <f t="shared" si="1"/>
        <v>0.4146112645886279</v>
      </c>
      <c r="E88">
        <v>1056.2706707994901</v>
      </c>
      <c r="F88">
        <v>0.22033145927450701</v>
      </c>
      <c r="G88">
        <v>5.7648090084616097</v>
      </c>
      <c r="H88">
        <v>8.1750365546653099E-9</v>
      </c>
      <c r="I88">
        <v>1.19810559317666E-6</v>
      </c>
    </row>
    <row r="89" spans="1:9" x14ac:dyDescent="0.2">
      <c r="A89" t="s">
        <v>156</v>
      </c>
      <c r="B89" t="s">
        <v>157</v>
      </c>
      <c r="C89" s="4">
        <v>-0.99123259854373202</v>
      </c>
      <c r="D89" s="5">
        <f t="shared" si="1"/>
        <v>0.50304780131631288</v>
      </c>
      <c r="E89">
        <v>1340.42809810635</v>
      </c>
      <c r="F89">
        <v>0.189679801946353</v>
      </c>
      <c r="G89">
        <v>5.2258205057809999</v>
      </c>
      <c r="H89">
        <v>1.733844977943E-7</v>
      </c>
      <c r="I89">
        <v>1.8576056367134199E-5</v>
      </c>
    </row>
    <row r="90" spans="1:9" x14ac:dyDescent="0.2">
      <c r="A90" t="s">
        <v>128</v>
      </c>
      <c r="B90" t="s">
        <v>129</v>
      </c>
      <c r="C90" s="4">
        <v>-1.08611558262132</v>
      </c>
      <c r="D90" s="5">
        <f t="shared" si="1"/>
        <v>0.47102789867881484</v>
      </c>
      <c r="E90">
        <v>414.86947818920902</v>
      </c>
      <c r="F90">
        <v>0.194779128262105</v>
      </c>
      <c r="G90">
        <v>5.5761394576105898</v>
      </c>
      <c r="H90">
        <v>2.4591481016189099E-8</v>
      </c>
      <c r="I90">
        <v>3.3219883268391101E-6</v>
      </c>
    </row>
    <row r="91" spans="1:9" x14ac:dyDescent="0.2">
      <c r="A91" t="s">
        <v>76</v>
      </c>
      <c r="B91" t="s">
        <v>77</v>
      </c>
      <c r="C91" s="4">
        <v>-1.31725073882407</v>
      </c>
      <c r="D91" s="5">
        <f t="shared" si="1"/>
        <v>0.40129894297833862</v>
      </c>
      <c r="E91">
        <v>8.4877456365139192</v>
      </c>
      <c r="F91">
        <v>0.398622123610607</v>
      </c>
      <c r="G91">
        <v>3.3045098623548199</v>
      </c>
      <c r="H91">
        <v>9.5142628358570105E-4</v>
      </c>
      <c r="I91">
        <v>2.7524035969280901E-2</v>
      </c>
    </row>
    <row r="92" spans="1:9" x14ac:dyDescent="0.2">
      <c r="A92" t="s">
        <v>364</v>
      </c>
      <c r="B92" t="s">
        <v>365</v>
      </c>
      <c r="C92" s="4">
        <v>-0.56852195755457702</v>
      </c>
      <c r="D92" s="5">
        <f t="shared" si="1"/>
        <v>0.6743072631106749</v>
      </c>
      <c r="E92">
        <v>1036.9890485712201</v>
      </c>
      <c r="F92">
        <v>0.16233999413487599</v>
      </c>
      <c r="G92">
        <v>3.5020449556147901</v>
      </c>
      <c r="H92">
        <v>4.6170170835044299E-4</v>
      </c>
      <c r="I92">
        <v>1.55249697818704E-2</v>
      </c>
    </row>
    <row r="93" spans="1:9" x14ac:dyDescent="0.2">
      <c r="A93" t="s">
        <v>392</v>
      </c>
      <c r="B93" t="s">
        <v>393</v>
      </c>
      <c r="C93" s="4">
        <v>-0.54239240682758305</v>
      </c>
      <c r="D93" s="5">
        <f t="shared" si="1"/>
        <v>0.68663133055354686</v>
      </c>
      <c r="E93">
        <v>1901.0404809823599</v>
      </c>
      <c r="F93">
        <v>0.11430315888782901</v>
      </c>
      <c r="G93">
        <v>4.7452092497273801</v>
      </c>
      <c r="H93">
        <v>2.0829090172858198E-6</v>
      </c>
      <c r="I93">
        <v>1.7211697650816601E-4</v>
      </c>
    </row>
    <row r="94" spans="1:9" x14ac:dyDescent="0.2">
      <c r="A94" t="s">
        <v>130</v>
      </c>
      <c r="B94" t="s">
        <v>131</v>
      </c>
      <c r="C94" s="4">
        <v>-1.0779010784543399</v>
      </c>
      <c r="D94" s="5">
        <f t="shared" si="1"/>
        <v>0.47371751566520343</v>
      </c>
      <c r="E94">
        <v>2829.4773333019898</v>
      </c>
      <c r="F94">
        <v>0.15144072140692699</v>
      </c>
      <c r="G94">
        <v>7.1176435798795596</v>
      </c>
      <c r="H94">
        <v>1.0978782881486299E-12</v>
      </c>
      <c r="I94">
        <v>3.6288381290189197E-10</v>
      </c>
    </row>
    <row r="95" spans="1:9" x14ac:dyDescent="0.2">
      <c r="A95" t="s">
        <v>274</v>
      </c>
      <c r="B95" t="s">
        <v>275</v>
      </c>
      <c r="C95" s="4">
        <v>-0.69581591453955505</v>
      </c>
      <c r="D95" s="5">
        <f t="shared" si="1"/>
        <v>0.61736007252804792</v>
      </c>
      <c r="E95">
        <v>1463.8517201463001</v>
      </c>
      <c r="F95">
        <v>0.13310128421360601</v>
      </c>
      <c r="G95">
        <v>5.2277175134004201</v>
      </c>
      <c r="H95">
        <v>1.7161544595438499E-7</v>
      </c>
      <c r="I95">
        <v>1.8514208006259501E-5</v>
      </c>
    </row>
    <row r="96" spans="1:9" x14ac:dyDescent="0.2">
      <c r="A96" t="s">
        <v>178</v>
      </c>
      <c r="B96" t="s">
        <v>179</v>
      </c>
      <c r="C96" s="4">
        <v>-0.93989272227721599</v>
      </c>
      <c r="D96" s="5">
        <f t="shared" si="1"/>
        <v>0.52127164034825124</v>
      </c>
      <c r="E96">
        <v>253.82722332202101</v>
      </c>
      <c r="F96">
        <v>0.24294281210656499</v>
      </c>
      <c r="G96">
        <v>3.8687817685461701</v>
      </c>
      <c r="H96">
        <v>1.09380484925878E-4</v>
      </c>
      <c r="I96">
        <v>4.9540111758702996E-3</v>
      </c>
    </row>
    <row r="97" spans="1:9" x14ac:dyDescent="0.2">
      <c r="A97" t="s">
        <v>64</v>
      </c>
      <c r="B97" t="s">
        <v>65</v>
      </c>
      <c r="C97" s="4">
        <v>-1.3415625670370499</v>
      </c>
      <c r="D97" s="5">
        <f t="shared" si="1"/>
        <v>0.39459304504180531</v>
      </c>
      <c r="E97">
        <v>212.60060167827501</v>
      </c>
      <c r="F97">
        <v>0.169834055535109</v>
      </c>
      <c r="G97">
        <v>7.89925532196761</v>
      </c>
      <c r="H97">
        <v>2.80574625187995E-15</v>
      </c>
      <c r="I97">
        <v>1.36210212571735E-12</v>
      </c>
    </row>
    <row r="98" spans="1:9" x14ac:dyDescent="0.2">
      <c r="A98" t="s">
        <v>158</v>
      </c>
      <c r="B98" t="s">
        <v>159</v>
      </c>
      <c r="C98" s="4">
        <v>-0.98660573873032398</v>
      </c>
      <c r="D98" s="5">
        <f t="shared" si="1"/>
        <v>0.50466371312760516</v>
      </c>
      <c r="E98">
        <v>2229.5908043025402</v>
      </c>
      <c r="F98">
        <v>0.16592107915887699</v>
      </c>
      <c r="G98">
        <v>5.9462350638739601</v>
      </c>
      <c r="H98">
        <v>2.7438005147162199E-9</v>
      </c>
      <c r="I98">
        <v>4.3494837751139202E-7</v>
      </c>
    </row>
    <row r="99" spans="1:9" x14ac:dyDescent="0.2">
      <c r="A99" t="s">
        <v>106</v>
      </c>
      <c r="B99" t="s">
        <v>107</v>
      </c>
      <c r="C99" s="4">
        <v>-1.18233937774197</v>
      </c>
      <c r="D99" s="5">
        <f t="shared" si="1"/>
        <v>0.44063641201307696</v>
      </c>
      <c r="E99">
        <v>828.71846136222598</v>
      </c>
      <c r="F99">
        <v>0.238767472834886</v>
      </c>
      <c r="G99">
        <v>4.9518444187730397</v>
      </c>
      <c r="H99">
        <v>7.3513368724725397E-7</v>
      </c>
      <c r="I99">
        <v>6.9213950493249106E-5</v>
      </c>
    </row>
    <row r="100" spans="1:9" x14ac:dyDescent="0.2">
      <c r="A100" t="s">
        <v>190</v>
      </c>
      <c r="B100" t="s">
        <v>191</v>
      </c>
      <c r="C100" s="4">
        <v>-0.89111962669100797</v>
      </c>
      <c r="D100" s="5">
        <f t="shared" si="1"/>
        <v>0.53919550449348896</v>
      </c>
      <c r="E100">
        <v>36.688990397638698</v>
      </c>
      <c r="F100">
        <v>0.27412131461495598</v>
      </c>
      <c r="G100">
        <v>3.2508220965696002</v>
      </c>
      <c r="H100">
        <v>1.1507183910768001E-3</v>
      </c>
      <c r="I100">
        <v>3.1252465394017701E-2</v>
      </c>
    </row>
    <row r="101" spans="1:9" x14ac:dyDescent="0.2">
      <c r="A101" t="s">
        <v>174</v>
      </c>
      <c r="B101" t="s">
        <v>175</v>
      </c>
      <c r="C101" s="4">
        <v>-0.94709981405641597</v>
      </c>
      <c r="D101" s="5">
        <f t="shared" si="1"/>
        <v>0.51867408214361543</v>
      </c>
      <c r="E101">
        <v>42.532132043474199</v>
      </c>
      <c r="F101">
        <v>0.28354857333935402</v>
      </c>
      <c r="G101">
        <v>3.3401677987739902</v>
      </c>
      <c r="H101">
        <v>8.3727784195778603E-4</v>
      </c>
      <c r="I101">
        <v>2.5013675528488901E-2</v>
      </c>
    </row>
    <row r="102" spans="1:9" x14ac:dyDescent="0.2">
      <c r="A102" t="s">
        <v>214</v>
      </c>
      <c r="B102" t="s">
        <v>215</v>
      </c>
      <c r="C102" s="4">
        <v>-0.83713518920812602</v>
      </c>
      <c r="D102" s="5">
        <f t="shared" si="1"/>
        <v>0.55975398955181899</v>
      </c>
      <c r="E102">
        <v>354.36481039982402</v>
      </c>
      <c r="F102">
        <v>0.130383668057653</v>
      </c>
      <c r="G102">
        <v>6.42055252532057</v>
      </c>
      <c r="H102">
        <v>1.3578060933752601E-10</v>
      </c>
      <c r="I102">
        <v>2.85047535953847E-8</v>
      </c>
    </row>
    <row r="103" spans="1:9" x14ac:dyDescent="0.2">
      <c r="A103" t="s">
        <v>222</v>
      </c>
      <c r="B103" t="s">
        <v>223</v>
      </c>
      <c r="C103" s="4">
        <v>-0.82127435452605702</v>
      </c>
      <c r="D103" s="5">
        <f t="shared" si="1"/>
        <v>0.5659418167604775</v>
      </c>
      <c r="E103">
        <v>48.180148343140203</v>
      </c>
      <c r="F103">
        <v>0.23819559995690701</v>
      </c>
      <c r="G103">
        <v>3.4478989312759598</v>
      </c>
      <c r="H103">
        <v>5.6496540240961101E-4</v>
      </c>
      <c r="I103">
        <v>1.8323042852679199E-2</v>
      </c>
    </row>
    <row r="104" spans="1:9" x14ac:dyDescent="0.2">
      <c r="A104" t="s">
        <v>358</v>
      </c>
      <c r="B104" t="s">
        <v>359</v>
      </c>
      <c r="C104" s="4">
        <v>-0.57288208890825099</v>
      </c>
      <c r="D104" s="5">
        <f t="shared" si="1"/>
        <v>0.67227243948329585</v>
      </c>
      <c r="E104">
        <v>395.71508753034902</v>
      </c>
      <c r="F104">
        <v>0.12940031187989301</v>
      </c>
      <c r="G104">
        <v>4.42720794552634</v>
      </c>
      <c r="H104">
        <v>9.5460694551187394E-6</v>
      </c>
      <c r="I104">
        <v>6.4477473471856298E-4</v>
      </c>
    </row>
    <row r="105" spans="1:9" x14ac:dyDescent="0.2">
      <c r="A105" t="s">
        <v>50</v>
      </c>
      <c r="B105" t="s">
        <v>51</v>
      </c>
      <c r="C105" s="4">
        <v>-1.3874704218287199</v>
      </c>
      <c r="D105" s="5">
        <f t="shared" si="1"/>
        <v>0.38223441337531255</v>
      </c>
      <c r="E105">
        <v>65.180264563483604</v>
      </c>
      <c r="F105">
        <v>0.270609339282191</v>
      </c>
      <c r="G105">
        <v>5.1272081943257302</v>
      </c>
      <c r="H105">
        <v>2.9407026719927498E-7</v>
      </c>
      <c r="I105">
        <v>3.0055142111452302E-5</v>
      </c>
    </row>
    <row r="106" spans="1:9" x14ac:dyDescent="0.2">
      <c r="A106" t="s">
        <v>88</v>
      </c>
      <c r="B106" t="s">
        <v>89</v>
      </c>
      <c r="C106" s="4">
        <v>-1.25825377190522</v>
      </c>
      <c r="D106" s="5">
        <f t="shared" si="1"/>
        <v>0.41804965801895699</v>
      </c>
      <c r="E106">
        <v>316.67600619303897</v>
      </c>
      <c r="F106">
        <v>0.22466648825597499</v>
      </c>
      <c r="G106">
        <v>5.6005405241907598</v>
      </c>
      <c r="H106">
        <v>2.1368444454852301E-8</v>
      </c>
      <c r="I106">
        <v>2.9119191632116801E-6</v>
      </c>
    </row>
    <row r="107" spans="1:9" x14ac:dyDescent="0.2">
      <c r="A107" t="s">
        <v>350</v>
      </c>
      <c r="B107" t="s">
        <v>351</v>
      </c>
      <c r="C107" s="4">
        <v>-0.58243387452832296</v>
      </c>
      <c r="D107" s="5">
        <f t="shared" si="1"/>
        <v>0.66783616467360463</v>
      </c>
      <c r="E107">
        <v>228.873425573014</v>
      </c>
      <c r="F107">
        <v>0.17450161142200099</v>
      </c>
      <c r="G107">
        <v>3.33769911797439</v>
      </c>
      <c r="H107">
        <v>8.4475170571781495E-4</v>
      </c>
      <c r="I107">
        <v>2.5188517751106001E-2</v>
      </c>
    </row>
    <row r="108" spans="1:9" x14ac:dyDescent="0.2">
      <c r="A108" t="s">
        <v>54</v>
      </c>
      <c r="B108" t="s">
        <v>55</v>
      </c>
      <c r="C108" s="4">
        <v>-1.37276166911444</v>
      </c>
      <c r="D108" s="5">
        <f t="shared" si="1"/>
        <v>0.38615135285550406</v>
      </c>
      <c r="E108">
        <v>67.555260843981998</v>
      </c>
      <c r="F108">
        <v>0.29008009544242602</v>
      </c>
      <c r="G108">
        <v>4.7323538935710898</v>
      </c>
      <c r="H108">
        <v>2.2193104292164098E-6</v>
      </c>
      <c r="I108">
        <v>1.8061227713835301E-4</v>
      </c>
    </row>
    <row r="109" spans="1:9" x14ac:dyDescent="0.2">
      <c r="A109" t="s">
        <v>196</v>
      </c>
      <c r="B109" t="s">
        <v>197</v>
      </c>
      <c r="C109" s="4">
        <v>-0.87345331830650497</v>
      </c>
      <c r="D109" s="5">
        <f t="shared" si="1"/>
        <v>0.54583873449330778</v>
      </c>
      <c r="E109">
        <v>61.934026524363603</v>
      </c>
      <c r="F109">
        <v>0.26518140716104699</v>
      </c>
      <c r="G109">
        <v>3.2937954725311802</v>
      </c>
      <c r="H109">
        <v>9.8844392985029408E-4</v>
      </c>
      <c r="I109">
        <v>2.8278962155109201E-2</v>
      </c>
    </row>
    <row r="110" spans="1:9" x14ac:dyDescent="0.2">
      <c r="A110" t="s">
        <v>154</v>
      </c>
      <c r="B110" t="s">
        <v>155</v>
      </c>
      <c r="C110" s="4">
        <v>-1.0160803327579</v>
      </c>
      <c r="D110" s="5">
        <f t="shared" si="1"/>
        <v>0.49445792480777195</v>
      </c>
      <c r="E110">
        <v>1248.2483731462801</v>
      </c>
      <c r="F110">
        <v>0.19260941664280201</v>
      </c>
      <c r="G110">
        <v>5.2753408969730797</v>
      </c>
      <c r="H110">
        <v>1.32509531912198E-7</v>
      </c>
      <c r="I110">
        <v>1.4496729424338E-5</v>
      </c>
    </row>
    <row r="111" spans="1:9" x14ac:dyDescent="0.2">
      <c r="A111" t="s">
        <v>284</v>
      </c>
      <c r="B111" t="s">
        <v>285</v>
      </c>
      <c r="C111" s="4">
        <v>-0.68084289875065196</v>
      </c>
      <c r="D111" s="5">
        <f t="shared" si="1"/>
        <v>0.6238007105929172</v>
      </c>
      <c r="E111">
        <v>603.87395930216701</v>
      </c>
      <c r="F111">
        <v>0.118774204300419</v>
      </c>
      <c r="G111">
        <v>5.7322455053335997</v>
      </c>
      <c r="H111">
        <v>9.9109676044432005E-9</v>
      </c>
      <c r="I111">
        <v>1.42561927532431E-6</v>
      </c>
    </row>
    <row r="112" spans="1:9" x14ac:dyDescent="0.2">
      <c r="A112" t="s">
        <v>320</v>
      </c>
      <c r="B112" t="s">
        <v>321</v>
      </c>
      <c r="C112" s="4">
        <v>-0.62319292588008801</v>
      </c>
      <c r="D112" s="5">
        <f t="shared" si="1"/>
        <v>0.64923247627818825</v>
      </c>
      <c r="E112">
        <v>525.43462448470598</v>
      </c>
      <c r="F112">
        <v>0.13560124346497099</v>
      </c>
      <c r="G112">
        <v>4.5957758937592201</v>
      </c>
      <c r="H112">
        <v>4.3114189790804396E-6</v>
      </c>
      <c r="I112">
        <v>3.2046839157901701E-4</v>
      </c>
    </row>
    <row r="113" spans="1:9" x14ac:dyDescent="0.2">
      <c r="A113" t="s">
        <v>74</v>
      </c>
      <c r="B113" t="s">
        <v>75</v>
      </c>
      <c r="C113" s="4">
        <v>-1.3225053637669999</v>
      </c>
      <c r="D113" s="5">
        <f t="shared" si="1"/>
        <v>0.39983997909836211</v>
      </c>
      <c r="E113">
        <v>2844.0610326616702</v>
      </c>
      <c r="F113">
        <v>0.18288018456657601</v>
      </c>
      <c r="G113">
        <v>7.2315399664612396</v>
      </c>
      <c r="H113">
        <v>4.7754750840992498E-13</v>
      </c>
      <c r="I113">
        <v>1.68606830526095E-10</v>
      </c>
    </row>
    <row r="114" spans="1:9" x14ac:dyDescent="0.2">
      <c r="A114" t="s">
        <v>184</v>
      </c>
      <c r="B114" t="s">
        <v>185</v>
      </c>
      <c r="C114" s="4">
        <v>-0.90771810642339301</v>
      </c>
      <c r="D114" s="5">
        <f t="shared" si="1"/>
        <v>0.53302750809666211</v>
      </c>
      <c r="E114">
        <v>120.388709771119</v>
      </c>
      <c r="F114">
        <v>0.190827710668316</v>
      </c>
      <c r="G114">
        <v>4.75674158246927</v>
      </c>
      <c r="H114">
        <v>1.9674275949565301E-6</v>
      </c>
      <c r="I114">
        <v>1.6432251444972899E-4</v>
      </c>
    </row>
    <row r="115" spans="1:9" x14ac:dyDescent="0.2">
      <c r="A115" t="s">
        <v>172</v>
      </c>
      <c r="B115" t="s">
        <v>173</v>
      </c>
      <c r="C115" s="4">
        <v>-0.94776273521243704</v>
      </c>
      <c r="D115" s="5">
        <f t="shared" si="1"/>
        <v>0.5184358051502721</v>
      </c>
      <c r="E115">
        <v>284.39804409549799</v>
      </c>
      <c r="F115">
        <v>0.12801534381476601</v>
      </c>
      <c r="G115">
        <v>7.4035088839336298</v>
      </c>
      <c r="H115">
        <v>1.32632284186977E-13</v>
      </c>
      <c r="I115">
        <v>5.0254695971821702E-11</v>
      </c>
    </row>
    <row r="116" spans="1:9" x14ac:dyDescent="0.2">
      <c r="A116" t="s">
        <v>312</v>
      </c>
      <c r="B116" t="s">
        <v>313</v>
      </c>
      <c r="C116" s="4">
        <v>-0.63784737082266296</v>
      </c>
      <c r="D116" s="5">
        <f t="shared" si="1"/>
        <v>0.64267115620158854</v>
      </c>
      <c r="E116">
        <v>1265.47348815091</v>
      </c>
      <c r="F116">
        <v>0.118001953641756</v>
      </c>
      <c r="G116">
        <v>5.4053967001183301</v>
      </c>
      <c r="H116">
        <v>6.4665110840744501E-8</v>
      </c>
      <c r="I116">
        <v>7.8482226321169198E-6</v>
      </c>
    </row>
    <row r="117" spans="1:9" x14ac:dyDescent="0.2">
      <c r="A117" t="s">
        <v>198</v>
      </c>
      <c r="B117" t="s">
        <v>199</v>
      </c>
      <c r="C117" s="4">
        <v>-0.86850295680994605</v>
      </c>
      <c r="D117" s="5">
        <f t="shared" si="1"/>
        <v>0.54771490387104094</v>
      </c>
      <c r="E117">
        <v>81.875432086356597</v>
      </c>
      <c r="F117">
        <v>0.20859418565048801</v>
      </c>
      <c r="G117">
        <v>4.1636009848576299</v>
      </c>
      <c r="H117">
        <v>3.1326737696786203E-5</v>
      </c>
      <c r="I117">
        <v>1.75689844808511E-3</v>
      </c>
    </row>
    <row r="118" spans="1:9" x14ac:dyDescent="0.2">
      <c r="A118" t="s">
        <v>410</v>
      </c>
      <c r="B118" t="s">
        <v>411</v>
      </c>
      <c r="C118" s="4">
        <v>-0.52461408791062902</v>
      </c>
      <c r="D118" s="5">
        <f t="shared" si="1"/>
        <v>0.69514503209303602</v>
      </c>
      <c r="E118">
        <v>1019.0391677235</v>
      </c>
      <c r="F118">
        <v>0.100597535176499</v>
      </c>
      <c r="G118">
        <v>5.2149795418962404</v>
      </c>
      <c r="H118">
        <v>1.8383752337059801E-7</v>
      </c>
      <c r="I118">
        <v>1.9561067983302999E-5</v>
      </c>
    </row>
    <row r="119" spans="1:9" x14ac:dyDescent="0.2">
      <c r="A119" t="s">
        <v>136</v>
      </c>
      <c r="B119" t="s">
        <v>137</v>
      </c>
      <c r="C119" s="4">
        <v>-1.05781543098209</v>
      </c>
      <c r="D119" s="5">
        <f t="shared" si="1"/>
        <v>0.48035888203623101</v>
      </c>
      <c r="E119">
        <v>43.390123464025699</v>
      </c>
      <c r="F119">
        <v>0.26737096488684498</v>
      </c>
      <c r="G119">
        <v>3.9563586548366501</v>
      </c>
      <c r="H119">
        <v>7.6100881100452303E-5</v>
      </c>
      <c r="I119">
        <v>3.70604134136529E-3</v>
      </c>
    </row>
    <row r="120" spans="1:9" x14ac:dyDescent="0.2">
      <c r="A120" t="s">
        <v>346</v>
      </c>
      <c r="B120" t="s">
        <v>347</v>
      </c>
      <c r="C120" s="4">
        <v>-0.58502642655683401</v>
      </c>
      <c r="D120" s="5">
        <f t="shared" si="1"/>
        <v>0.66663712731260605</v>
      </c>
      <c r="E120">
        <v>205.59177221592299</v>
      </c>
      <c r="F120">
        <v>0.15128056486743999</v>
      </c>
      <c r="G120">
        <v>3.8671618331770801</v>
      </c>
      <c r="H120">
        <v>1.10109361244418E-4</v>
      </c>
      <c r="I120">
        <v>4.9700844410198496E-3</v>
      </c>
    </row>
    <row r="121" spans="1:9" x14ac:dyDescent="0.2">
      <c r="A121" t="s">
        <v>288</v>
      </c>
      <c r="B121" t="s">
        <v>289</v>
      </c>
      <c r="C121" s="4">
        <v>-0.67451231268701295</v>
      </c>
      <c r="D121" s="5">
        <f t="shared" si="1"/>
        <v>0.62654397987266419</v>
      </c>
      <c r="E121">
        <v>309.82427612542602</v>
      </c>
      <c r="F121">
        <v>0.155936190912672</v>
      </c>
      <c r="G121">
        <v>4.32556617382527</v>
      </c>
      <c r="H121">
        <v>1.5214058621993001E-5</v>
      </c>
      <c r="I121">
        <v>9.6864918316664301E-4</v>
      </c>
    </row>
    <row r="122" spans="1:9" x14ac:dyDescent="0.2">
      <c r="A122" t="s">
        <v>66</v>
      </c>
      <c r="B122" t="s">
        <v>67</v>
      </c>
      <c r="C122" s="4">
        <v>-1.33467550633364</v>
      </c>
      <c r="D122" s="5">
        <f t="shared" si="1"/>
        <v>0.39648123557783654</v>
      </c>
      <c r="E122">
        <v>202.99676176364099</v>
      </c>
      <c r="F122">
        <v>0.226376021018204</v>
      </c>
      <c r="G122">
        <v>5.89583428638102</v>
      </c>
      <c r="H122">
        <v>3.7279296205175602E-9</v>
      </c>
      <c r="I122">
        <v>5.79133866547403E-7</v>
      </c>
    </row>
    <row r="123" spans="1:9" x14ac:dyDescent="0.2">
      <c r="A123" t="s">
        <v>272</v>
      </c>
      <c r="B123" t="s">
        <v>273</v>
      </c>
      <c r="C123" s="4">
        <v>-0.69752194508353504</v>
      </c>
      <c r="D123" s="5">
        <f t="shared" si="1"/>
        <v>0.61663045704125552</v>
      </c>
      <c r="E123">
        <v>1265.9305325621899</v>
      </c>
      <c r="F123">
        <v>0.18987567915197301</v>
      </c>
      <c r="G123">
        <v>3.6735718244633602</v>
      </c>
      <c r="H123">
        <v>2.3918340443509299E-4</v>
      </c>
      <c r="I123">
        <v>9.4068713617700295E-3</v>
      </c>
    </row>
    <row r="124" spans="1:9" x14ac:dyDescent="0.2">
      <c r="A124" t="s">
        <v>142</v>
      </c>
      <c r="B124" t="s">
        <v>143</v>
      </c>
      <c r="C124" s="4">
        <v>-1.0373319695439001</v>
      </c>
      <c r="D124" s="5">
        <f t="shared" si="1"/>
        <v>0.48722768962584662</v>
      </c>
      <c r="E124">
        <v>64.151549739904695</v>
      </c>
      <c r="F124">
        <v>0.28861698906687699</v>
      </c>
      <c r="G124">
        <v>3.5941472915287598</v>
      </c>
      <c r="H124">
        <v>3.2545569549924098E-4</v>
      </c>
      <c r="I124">
        <v>1.17854410945937E-2</v>
      </c>
    </row>
    <row r="125" spans="1:9" x14ac:dyDescent="0.2">
      <c r="A125" t="s">
        <v>208</v>
      </c>
      <c r="B125" t="s">
        <v>209</v>
      </c>
      <c r="C125" s="4">
        <v>-0.84022827662214805</v>
      </c>
      <c r="D125" s="5">
        <f t="shared" si="1"/>
        <v>0.55855518224976519</v>
      </c>
      <c r="E125">
        <v>81.646089374510794</v>
      </c>
      <c r="F125">
        <v>0.19641238928817101</v>
      </c>
      <c r="G125">
        <v>4.2778781912244099</v>
      </c>
      <c r="H125">
        <v>1.8868321616560399E-5</v>
      </c>
      <c r="I125">
        <v>1.1494877502481E-3</v>
      </c>
    </row>
    <row r="126" spans="1:9" x14ac:dyDescent="0.2">
      <c r="A126" t="s">
        <v>122</v>
      </c>
      <c r="B126" t="s">
        <v>123</v>
      </c>
      <c r="C126" s="4">
        <v>-1.11745180940235</v>
      </c>
      <c r="D126" s="5">
        <f t="shared" si="1"/>
        <v>0.46090719385562251</v>
      </c>
      <c r="E126">
        <v>1187.4555126238399</v>
      </c>
      <c r="F126">
        <v>0.201438012881893</v>
      </c>
      <c r="G126">
        <v>5.5473730772827601</v>
      </c>
      <c r="H126">
        <v>2.8999352827570701E-8</v>
      </c>
      <c r="I126">
        <v>3.8504696254385497E-6</v>
      </c>
    </row>
    <row r="127" spans="1:9" x14ac:dyDescent="0.2">
      <c r="A127" t="s">
        <v>8</v>
      </c>
      <c r="B127" t="s">
        <v>9</v>
      </c>
      <c r="C127" s="4">
        <v>-2.47507964388917</v>
      </c>
      <c r="D127" s="5">
        <f t="shared" si="1"/>
        <v>0.17985676824568222</v>
      </c>
      <c r="E127">
        <v>132.38933621501999</v>
      </c>
      <c r="F127">
        <v>0.35742958564775401</v>
      </c>
      <c r="G127">
        <v>6.9246636072492098</v>
      </c>
      <c r="H127">
        <v>4.37012717762235E-12</v>
      </c>
      <c r="I127">
        <v>1.2809419944219501E-9</v>
      </c>
    </row>
    <row r="128" spans="1:9" x14ac:dyDescent="0.2">
      <c r="A128" t="s">
        <v>90</v>
      </c>
      <c r="B128" t="s">
        <v>91</v>
      </c>
      <c r="C128" s="4">
        <v>-1.25421582873221</v>
      </c>
      <c r="D128" s="5">
        <f t="shared" si="1"/>
        <v>0.41922137156026634</v>
      </c>
      <c r="E128">
        <v>57.445159048972698</v>
      </c>
      <c r="F128">
        <v>0.26179457526861399</v>
      </c>
      <c r="G128">
        <v>4.79083963999377</v>
      </c>
      <c r="H128">
        <v>1.66084827700156E-6</v>
      </c>
      <c r="I128">
        <v>1.4099059007223599E-4</v>
      </c>
    </row>
    <row r="129" spans="1:9" x14ac:dyDescent="0.2">
      <c r="A129" t="s">
        <v>112</v>
      </c>
      <c r="B129" t="s">
        <v>113</v>
      </c>
      <c r="C129" s="4">
        <v>-1.1590738604212101</v>
      </c>
      <c r="D129" s="5">
        <f t="shared" si="1"/>
        <v>0.44779990883052173</v>
      </c>
      <c r="E129">
        <v>49.730736828657903</v>
      </c>
      <c r="F129">
        <v>0.30858658841812497</v>
      </c>
      <c r="G129">
        <v>3.75607334836829</v>
      </c>
      <c r="H129">
        <v>1.7260012663778801E-4</v>
      </c>
      <c r="I129">
        <v>7.1587836210792299E-3</v>
      </c>
    </row>
    <row r="130" spans="1:9" x14ac:dyDescent="0.2">
      <c r="A130" t="s">
        <v>252</v>
      </c>
      <c r="B130" t="s">
        <v>253</v>
      </c>
      <c r="C130" s="4">
        <v>-0.73586881535567406</v>
      </c>
      <c r="D130" s="5">
        <f t="shared" si="1"/>
        <v>0.60045631091258023</v>
      </c>
      <c r="E130">
        <v>376.19188509099399</v>
      </c>
      <c r="F130">
        <v>0.17445428137969601</v>
      </c>
      <c r="G130">
        <v>4.2181184063581298</v>
      </c>
      <c r="H130">
        <v>2.4634945158616701E-5</v>
      </c>
      <c r="I130">
        <v>1.4496358827239E-3</v>
      </c>
    </row>
    <row r="131" spans="1:9" x14ac:dyDescent="0.2">
      <c r="A131" t="s">
        <v>84</v>
      </c>
      <c r="B131" t="s">
        <v>85</v>
      </c>
      <c r="C131" s="4">
        <v>-1.29381842246589</v>
      </c>
      <c r="D131" s="5">
        <f t="shared" ref="D131:D194" si="2">POWER(2,C131)</f>
        <v>0.40787007794915237</v>
      </c>
      <c r="E131">
        <v>21.255325465945099</v>
      </c>
      <c r="F131">
        <v>0.341091774794053</v>
      </c>
      <c r="G131">
        <v>3.79316805058426</v>
      </c>
      <c r="H131">
        <v>1.4873742225585799E-4</v>
      </c>
      <c r="I131">
        <v>6.3653880295998699E-3</v>
      </c>
    </row>
    <row r="132" spans="1:9" x14ac:dyDescent="0.2">
      <c r="A132" t="s">
        <v>234</v>
      </c>
      <c r="B132" t="s">
        <v>235</v>
      </c>
      <c r="C132" s="4">
        <v>-0.78759643242544897</v>
      </c>
      <c r="D132" s="5">
        <f t="shared" si="2"/>
        <v>0.57930843138170562</v>
      </c>
      <c r="E132">
        <v>158.15418828484101</v>
      </c>
      <c r="F132">
        <v>0.15510822359721799</v>
      </c>
      <c r="G132">
        <v>5.0777219554178004</v>
      </c>
      <c r="H132">
        <v>3.8198714549578597E-7</v>
      </c>
      <c r="I132">
        <v>3.7558039906816697E-5</v>
      </c>
    </row>
    <row r="133" spans="1:9" x14ac:dyDescent="0.2">
      <c r="A133" t="s">
        <v>226</v>
      </c>
      <c r="B133" t="s">
        <v>227</v>
      </c>
      <c r="C133" s="4">
        <v>-0.81011001266503901</v>
      </c>
      <c r="D133" s="5">
        <f t="shared" si="2"/>
        <v>0.57033836514183822</v>
      </c>
      <c r="E133">
        <v>958.35274589452501</v>
      </c>
      <c r="F133">
        <v>0.17127828567220399</v>
      </c>
      <c r="G133">
        <v>4.72978818935312</v>
      </c>
      <c r="H133">
        <v>2.2475420163026398E-6</v>
      </c>
      <c r="I133">
        <v>1.81851902204487E-4</v>
      </c>
    </row>
    <row r="134" spans="1:9" x14ac:dyDescent="0.2">
      <c r="A134" t="s">
        <v>436</v>
      </c>
      <c r="B134" t="s">
        <v>437</v>
      </c>
      <c r="C134" s="4">
        <v>-0.504087971982212</v>
      </c>
      <c r="D134" s="5">
        <f t="shared" si="2"/>
        <v>0.70510598330901997</v>
      </c>
      <c r="E134">
        <v>175.517276808529</v>
      </c>
      <c r="F134">
        <v>0.162485292960628</v>
      </c>
      <c r="G134">
        <v>3.1023606062879701</v>
      </c>
      <c r="H134">
        <v>1.9198393891639201E-3</v>
      </c>
      <c r="I134">
        <v>4.5673361272069703E-2</v>
      </c>
    </row>
    <row r="135" spans="1:9" x14ac:dyDescent="0.2">
      <c r="A135" t="s">
        <v>24</v>
      </c>
      <c r="B135" t="s">
        <v>25</v>
      </c>
      <c r="C135" s="4">
        <v>-1.7442214793964701</v>
      </c>
      <c r="D135" s="5">
        <f t="shared" si="2"/>
        <v>0.29849496895436367</v>
      </c>
      <c r="E135">
        <v>70.5878218477704</v>
      </c>
      <c r="F135">
        <v>0.39483374027425</v>
      </c>
      <c r="G135">
        <v>4.4176100000596303</v>
      </c>
      <c r="H135">
        <v>9.9798283922593795E-6</v>
      </c>
      <c r="I135">
        <v>6.68045724574927E-4</v>
      </c>
    </row>
    <row r="136" spans="1:9" x14ac:dyDescent="0.2">
      <c r="A136" t="s">
        <v>60</v>
      </c>
      <c r="B136" t="s">
        <v>61</v>
      </c>
      <c r="C136" s="4">
        <v>-1.3491610938960901</v>
      </c>
      <c r="D136" s="5">
        <f t="shared" si="2"/>
        <v>0.39252022738242626</v>
      </c>
      <c r="E136">
        <v>5105.7344097519699</v>
      </c>
      <c r="F136">
        <v>0.17868525992415599</v>
      </c>
      <c r="G136">
        <v>7.5504890244934302</v>
      </c>
      <c r="H136">
        <v>4.3362694296603299E-14</v>
      </c>
      <c r="I136">
        <v>1.8206471781019801E-11</v>
      </c>
    </row>
    <row r="137" spans="1:9" x14ac:dyDescent="0.2">
      <c r="A137" t="s">
        <v>270</v>
      </c>
      <c r="B137" t="s">
        <v>271</v>
      </c>
      <c r="C137" s="4">
        <v>-0.69843058745325004</v>
      </c>
      <c r="D137" s="5">
        <f t="shared" si="2"/>
        <v>0.61624221133645629</v>
      </c>
      <c r="E137">
        <v>601.16129067642498</v>
      </c>
      <c r="F137">
        <v>0.115264143442233</v>
      </c>
      <c r="G137">
        <v>6.05939164249535</v>
      </c>
      <c r="H137">
        <v>1.3663733664217999E-9</v>
      </c>
      <c r="I137">
        <v>2.2581500263151801E-7</v>
      </c>
    </row>
    <row r="138" spans="1:9" x14ac:dyDescent="0.2">
      <c r="A138" t="s">
        <v>100</v>
      </c>
      <c r="B138" t="s">
        <v>101</v>
      </c>
      <c r="C138" s="4">
        <v>-1.20503889106456</v>
      </c>
      <c r="D138" s="5">
        <f t="shared" si="2"/>
        <v>0.4337576505129207</v>
      </c>
      <c r="E138">
        <v>47.670676117263397</v>
      </c>
      <c r="F138">
        <v>0.26467283884035298</v>
      </c>
      <c r="G138">
        <v>4.5529374919782297</v>
      </c>
      <c r="H138">
        <v>5.2901995473389596E-6</v>
      </c>
      <c r="I138">
        <v>3.87656839471277E-4</v>
      </c>
    </row>
    <row r="139" spans="1:9" x14ac:dyDescent="0.2">
      <c r="A139" t="s">
        <v>20</v>
      </c>
      <c r="B139" t="s">
        <v>21</v>
      </c>
      <c r="C139" s="4">
        <v>-1.78066059786312</v>
      </c>
      <c r="D139" s="5">
        <f t="shared" si="2"/>
        <v>0.29105009672215504</v>
      </c>
      <c r="E139">
        <v>1068.4171326671501</v>
      </c>
      <c r="F139">
        <v>0.180334198544949</v>
      </c>
      <c r="G139">
        <v>9.87422581091454</v>
      </c>
      <c r="H139">
        <v>5.3847150296956205E-23</v>
      </c>
      <c r="I139">
        <v>6.4347344604862599E-20</v>
      </c>
    </row>
    <row r="140" spans="1:9" x14ac:dyDescent="0.2">
      <c r="A140" t="s">
        <v>192</v>
      </c>
      <c r="B140" t="s">
        <v>193</v>
      </c>
      <c r="C140" s="4">
        <v>-0.87864025229661302</v>
      </c>
      <c r="D140" s="5">
        <f t="shared" si="2"/>
        <v>0.54387979935660025</v>
      </c>
      <c r="E140">
        <v>265.99178830723599</v>
      </c>
      <c r="F140">
        <v>0.240347762546859</v>
      </c>
      <c r="G140">
        <v>3.65570389749442</v>
      </c>
      <c r="H140">
        <v>2.5647725974674399E-4</v>
      </c>
      <c r="I140">
        <v>9.8623124509051308E-3</v>
      </c>
    </row>
    <row r="141" spans="1:9" x14ac:dyDescent="0.2">
      <c r="A141" t="s">
        <v>340</v>
      </c>
      <c r="B141" t="s">
        <v>341</v>
      </c>
      <c r="C141" s="4">
        <v>-0.59620838195770598</v>
      </c>
      <c r="D141" s="5">
        <f t="shared" si="2"/>
        <v>0.66149016783271875</v>
      </c>
      <c r="E141">
        <v>153.252145187168</v>
      </c>
      <c r="F141">
        <v>0.17272805737355701</v>
      </c>
      <c r="G141">
        <v>3.4517170575727101</v>
      </c>
      <c r="H141">
        <v>5.5703151800173703E-4</v>
      </c>
      <c r="I141">
        <v>1.8141477216262001E-2</v>
      </c>
    </row>
    <row r="142" spans="1:9" x14ac:dyDescent="0.2">
      <c r="A142" t="s">
        <v>310</v>
      </c>
      <c r="B142" t="s">
        <v>311</v>
      </c>
      <c r="C142" s="4">
        <v>-0.63890214856399896</v>
      </c>
      <c r="D142" s="5">
        <f t="shared" si="2"/>
        <v>0.64220146061870564</v>
      </c>
      <c r="E142">
        <v>1971.1941509980199</v>
      </c>
      <c r="F142">
        <v>0.15862194315224201</v>
      </c>
      <c r="G142">
        <v>4.0278295415331904</v>
      </c>
      <c r="H142">
        <v>5.6294132460283498E-5</v>
      </c>
      <c r="I142">
        <v>2.86730933695247E-3</v>
      </c>
    </row>
    <row r="143" spans="1:9" x14ac:dyDescent="0.2">
      <c r="A143" t="s">
        <v>126</v>
      </c>
      <c r="B143" t="s">
        <v>127</v>
      </c>
      <c r="C143" s="4">
        <v>-1.0864615602919501</v>
      </c>
      <c r="D143" s="5">
        <f t="shared" si="2"/>
        <v>0.4709149533982705</v>
      </c>
      <c r="E143">
        <v>437.22194807567303</v>
      </c>
      <c r="F143">
        <v>0.18837352469713001</v>
      </c>
      <c r="G143">
        <v>5.7675916084214798</v>
      </c>
      <c r="H143">
        <v>8.0412376959450998E-9</v>
      </c>
      <c r="I143">
        <v>1.1897202629191199E-6</v>
      </c>
    </row>
    <row r="144" spans="1:9" x14ac:dyDescent="0.2">
      <c r="A144" t="s">
        <v>306</v>
      </c>
      <c r="B144" t="s">
        <v>307</v>
      </c>
      <c r="C144" s="4">
        <v>-0.64486356911073195</v>
      </c>
      <c r="D144" s="5">
        <f t="shared" si="2"/>
        <v>0.6395532682123346</v>
      </c>
      <c r="E144">
        <v>204.94466998227699</v>
      </c>
      <c r="F144">
        <v>0.19974823814150999</v>
      </c>
      <c r="G144">
        <v>3.2283817625158799</v>
      </c>
      <c r="H144">
        <v>1.2449271136866201E-3</v>
      </c>
      <c r="I144">
        <v>3.3003315206692203E-2</v>
      </c>
    </row>
    <row r="145" spans="1:9" x14ac:dyDescent="0.2">
      <c r="A145" t="s">
        <v>434</v>
      </c>
      <c r="B145" t="s">
        <v>435</v>
      </c>
      <c r="C145" s="4">
        <v>-0.50666678209796201</v>
      </c>
      <c r="D145" s="5">
        <f t="shared" si="2"/>
        <v>0.70384673570159806</v>
      </c>
      <c r="E145">
        <v>1828.3518476787001</v>
      </c>
      <c r="F145">
        <v>0.158320004191706</v>
      </c>
      <c r="G145">
        <v>3.20027014074893</v>
      </c>
      <c r="H145">
        <v>1.37298835368254E-3</v>
      </c>
      <c r="I145">
        <v>3.5548956790763801E-2</v>
      </c>
    </row>
    <row r="146" spans="1:9" x14ac:dyDescent="0.2">
      <c r="A146" t="s">
        <v>308</v>
      </c>
      <c r="B146" t="s">
        <v>309</v>
      </c>
      <c r="C146" s="4">
        <v>-0.64461641954841398</v>
      </c>
      <c r="D146" s="5">
        <f t="shared" si="2"/>
        <v>0.63966284012169561</v>
      </c>
      <c r="E146">
        <v>3136.7078121289301</v>
      </c>
      <c r="F146">
        <v>0.13434983439909801</v>
      </c>
      <c r="G146">
        <v>4.7980440201625001</v>
      </c>
      <c r="H146">
        <v>1.60222571025193E-6</v>
      </c>
      <c r="I146">
        <v>1.3719234167141299E-4</v>
      </c>
    </row>
    <row r="147" spans="1:9" x14ac:dyDescent="0.2">
      <c r="A147" t="s">
        <v>404</v>
      </c>
      <c r="B147" t="s">
        <v>405</v>
      </c>
      <c r="C147" s="4">
        <v>-0.53096473850783998</v>
      </c>
      <c r="D147" s="5">
        <f t="shared" si="2"/>
        <v>0.69209177351357376</v>
      </c>
      <c r="E147">
        <v>347.99803271317501</v>
      </c>
      <c r="F147">
        <v>0.111465898779686</v>
      </c>
      <c r="G147">
        <v>4.7634724549909198</v>
      </c>
      <c r="H147">
        <v>1.9028959671827E-6</v>
      </c>
      <c r="I147">
        <v>1.59791831622612E-4</v>
      </c>
    </row>
    <row r="148" spans="1:9" x14ac:dyDescent="0.2">
      <c r="A148" t="s">
        <v>334</v>
      </c>
      <c r="B148" t="s">
        <v>335</v>
      </c>
      <c r="C148" s="4">
        <v>-0.60343873280426197</v>
      </c>
      <c r="D148" s="5">
        <f t="shared" si="2"/>
        <v>0.65818327284212286</v>
      </c>
      <c r="E148">
        <v>837.91689100314704</v>
      </c>
      <c r="F148">
        <v>0.14792711398428701</v>
      </c>
      <c r="G148">
        <v>4.0792976794528704</v>
      </c>
      <c r="H148">
        <v>4.5171963776767999E-5</v>
      </c>
      <c r="I148">
        <v>2.4114998531686999E-3</v>
      </c>
    </row>
    <row r="149" spans="1:9" x14ac:dyDescent="0.2">
      <c r="A149" t="s">
        <v>374</v>
      </c>
      <c r="B149" t="s">
        <v>375</v>
      </c>
      <c r="C149" s="4">
        <v>-0.55815662117460296</v>
      </c>
      <c r="D149" s="5">
        <f t="shared" si="2"/>
        <v>0.67916940660519998</v>
      </c>
      <c r="E149">
        <v>254.74333955271501</v>
      </c>
      <c r="F149">
        <v>0.15363497515903601</v>
      </c>
      <c r="G149">
        <v>3.6330049235001498</v>
      </c>
      <c r="H149">
        <v>2.8013967078428299E-4</v>
      </c>
      <c r="I149">
        <v>1.0486674182250201E-2</v>
      </c>
    </row>
    <row r="150" spans="1:9" x14ac:dyDescent="0.2">
      <c r="A150" t="s">
        <v>360</v>
      </c>
      <c r="B150" t="s">
        <v>361</v>
      </c>
      <c r="C150" s="4">
        <v>-0.56991393372874</v>
      </c>
      <c r="D150" s="5">
        <f t="shared" si="2"/>
        <v>0.67365697531430357</v>
      </c>
      <c r="E150">
        <v>105.04147300994001</v>
      </c>
      <c r="F150">
        <v>0.185407538946255</v>
      </c>
      <c r="G150">
        <v>3.07384444541893</v>
      </c>
      <c r="H150">
        <v>2.1131958625086201E-3</v>
      </c>
      <c r="I150">
        <v>4.8851931137011098E-2</v>
      </c>
    </row>
    <row r="151" spans="1:9" x14ac:dyDescent="0.2">
      <c r="A151" t="s">
        <v>328</v>
      </c>
      <c r="B151" t="s">
        <v>329</v>
      </c>
      <c r="C151" s="4">
        <v>-0.60844563711041899</v>
      </c>
      <c r="D151" s="5">
        <f t="shared" si="2"/>
        <v>0.65590299274430475</v>
      </c>
      <c r="E151">
        <v>30373.4565688029</v>
      </c>
      <c r="F151">
        <v>0.14369050870941499</v>
      </c>
      <c r="G151">
        <v>4.2344177258142697</v>
      </c>
      <c r="H151">
        <v>2.2914465650286801E-5</v>
      </c>
      <c r="I151">
        <v>1.3744255748154601E-3</v>
      </c>
    </row>
    <row r="152" spans="1:9" x14ac:dyDescent="0.2">
      <c r="A152" t="s">
        <v>138</v>
      </c>
      <c r="B152" t="s">
        <v>139</v>
      </c>
      <c r="C152" s="4">
        <v>-1.0500132044689201</v>
      </c>
      <c r="D152" s="5">
        <f t="shared" si="2"/>
        <v>0.48296374404871673</v>
      </c>
      <c r="E152">
        <v>137.95930563722001</v>
      </c>
      <c r="F152">
        <v>0.256207837547064</v>
      </c>
      <c r="G152">
        <v>4.0982868226114899</v>
      </c>
      <c r="H152">
        <v>4.1621932421126502E-5</v>
      </c>
      <c r="I152">
        <v>2.2451275005631898E-3</v>
      </c>
    </row>
    <row r="153" spans="1:9" x14ac:dyDescent="0.2">
      <c r="A153" t="s">
        <v>248</v>
      </c>
      <c r="B153" t="s">
        <v>249</v>
      </c>
      <c r="C153" s="4">
        <v>-0.73824291691937904</v>
      </c>
      <c r="D153" s="5">
        <f t="shared" si="2"/>
        <v>0.59946901149702314</v>
      </c>
      <c r="E153">
        <v>1208.91096479162</v>
      </c>
      <c r="F153">
        <v>0.23702577348714299</v>
      </c>
      <c r="G153">
        <v>3.1146103061210901</v>
      </c>
      <c r="H153">
        <v>1.8418807355291701E-3</v>
      </c>
      <c r="I153">
        <v>4.43271338527155E-2</v>
      </c>
    </row>
    <row r="154" spans="1:9" x14ac:dyDescent="0.2">
      <c r="A154" t="s">
        <v>282</v>
      </c>
      <c r="B154" t="s">
        <v>283</v>
      </c>
      <c r="C154" s="4">
        <v>-0.68097707684454001</v>
      </c>
      <c r="D154" s="5">
        <f t="shared" si="2"/>
        <v>0.62374269660120207</v>
      </c>
      <c r="E154">
        <v>76.480283600927805</v>
      </c>
      <c r="F154">
        <v>0.20853095125982599</v>
      </c>
      <c r="G154">
        <v>3.2655923388372901</v>
      </c>
      <c r="H154">
        <v>1.09235384050113E-3</v>
      </c>
      <c r="I154">
        <v>3.0258962663953198E-2</v>
      </c>
    </row>
    <row r="155" spans="1:9" x14ac:dyDescent="0.2">
      <c r="A155" t="s">
        <v>132</v>
      </c>
      <c r="B155" t="s">
        <v>133</v>
      </c>
      <c r="C155" s="4">
        <v>-1.0667550253118701</v>
      </c>
      <c r="D155" s="5">
        <f t="shared" si="2"/>
        <v>0.47739156295300433</v>
      </c>
      <c r="E155">
        <v>481.86964681503702</v>
      </c>
      <c r="F155">
        <v>0.16373501116355901</v>
      </c>
      <c r="G155">
        <v>6.5151308674371302</v>
      </c>
      <c r="H155">
        <v>7.2626311734047399E-11</v>
      </c>
      <c r="I155">
        <v>1.6117853611263201E-8</v>
      </c>
    </row>
    <row r="156" spans="1:9" x14ac:dyDescent="0.2">
      <c r="A156" t="s">
        <v>342</v>
      </c>
      <c r="B156" t="s">
        <v>343</v>
      </c>
      <c r="C156" s="4">
        <v>-0.58897582453036101</v>
      </c>
      <c r="D156" s="5">
        <f t="shared" si="2"/>
        <v>0.6648146944028035</v>
      </c>
      <c r="E156">
        <v>1041.7331011665699</v>
      </c>
      <c r="F156">
        <v>0.13804135514842999</v>
      </c>
      <c r="G156">
        <v>4.2666621455364497</v>
      </c>
      <c r="H156">
        <v>1.98419296973691E-5</v>
      </c>
      <c r="I156">
        <v>1.19939446633708E-3</v>
      </c>
    </row>
    <row r="157" spans="1:9" x14ac:dyDescent="0.2">
      <c r="A157" t="s">
        <v>420</v>
      </c>
      <c r="B157" t="s">
        <v>421</v>
      </c>
      <c r="C157" s="4">
        <v>-0.515819996250244</v>
      </c>
      <c r="D157" s="5">
        <f t="shared" si="2"/>
        <v>0.69939529884172902</v>
      </c>
      <c r="E157">
        <v>1024.8357737015699</v>
      </c>
      <c r="F157">
        <v>9.1484671429701903E-2</v>
      </c>
      <c r="G157">
        <v>5.6383215700414597</v>
      </c>
      <c r="H157">
        <v>1.7171562127901901E-8</v>
      </c>
      <c r="I157">
        <v>2.3817876576513999E-6</v>
      </c>
    </row>
    <row r="158" spans="1:9" x14ac:dyDescent="0.2">
      <c r="A158" t="s">
        <v>212</v>
      </c>
      <c r="B158" t="s">
        <v>213</v>
      </c>
      <c r="C158" s="4">
        <v>-0.83773500963197101</v>
      </c>
      <c r="D158" s="5">
        <f t="shared" si="2"/>
        <v>0.55952131245882553</v>
      </c>
      <c r="E158">
        <v>420.362220447411</v>
      </c>
      <c r="F158">
        <v>0.144123011382677</v>
      </c>
      <c r="G158">
        <v>5.8126388117689798</v>
      </c>
      <c r="H158">
        <v>6.1495652391387E-9</v>
      </c>
      <c r="I158">
        <v>9.4587619792098704E-7</v>
      </c>
    </row>
    <row r="159" spans="1:9" x14ac:dyDescent="0.2">
      <c r="A159" t="s">
        <v>78</v>
      </c>
      <c r="B159" t="s">
        <v>79</v>
      </c>
      <c r="C159" s="4">
        <v>-1.31541672430684</v>
      </c>
      <c r="D159" s="5">
        <f t="shared" si="2"/>
        <v>0.40180941544415821</v>
      </c>
      <c r="E159">
        <v>348.70009794128998</v>
      </c>
      <c r="F159">
        <v>0.179916871560693</v>
      </c>
      <c r="G159">
        <v>7.3112472048687298</v>
      </c>
      <c r="H159">
        <v>2.6467408609002501E-13</v>
      </c>
      <c r="I159">
        <v>9.5621207614151898E-11</v>
      </c>
    </row>
    <row r="160" spans="1:9" x14ac:dyDescent="0.2">
      <c r="A160" t="s">
        <v>230</v>
      </c>
      <c r="B160" t="s">
        <v>231</v>
      </c>
      <c r="C160" s="4">
        <v>-0.80397533700339097</v>
      </c>
      <c r="D160" s="5">
        <f t="shared" si="2"/>
        <v>0.57276874043738424</v>
      </c>
      <c r="E160">
        <v>121.372299164884</v>
      </c>
      <c r="F160">
        <v>0.19412079120165601</v>
      </c>
      <c r="G160">
        <v>4.1416240477209296</v>
      </c>
      <c r="H160">
        <v>3.4485527680876099E-5</v>
      </c>
      <c r="I160">
        <v>1.9161816842675099E-3</v>
      </c>
    </row>
    <row r="161" spans="1:9" x14ac:dyDescent="0.2">
      <c r="A161" t="s">
        <v>370</v>
      </c>
      <c r="B161" t="s">
        <v>371</v>
      </c>
      <c r="C161" s="4">
        <v>-0.56413903171604696</v>
      </c>
      <c r="D161" s="5">
        <f t="shared" si="2"/>
        <v>0.6763589320514759</v>
      </c>
      <c r="E161">
        <v>488.967094210705</v>
      </c>
      <c r="F161">
        <v>0.159664522635799</v>
      </c>
      <c r="G161">
        <v>3.5332772891750701</v>
      </c>
      <c r="H161">
        <v>4.1044173771958301E-4</v>
      </c>
      <c r="I161">
        <v>1.4137943227214501E-2</v>
      </c>
    </row>
    <row r="162" spans="1:9" x14ac:dyDescent="0.2">
      <c r="A162" t="s">
        <v>168</v>
      </c>
      <c r="B162" t="s">
        <v>169</v>
      </c>
      <c r="C162" s="4">
        <v>-0.95510150577997299</v>
      </c>
      <c r="D162" s="5">
        <f t="shared" si="2"/>
        <v>0.51580529711522094</v>
      </c>
      <c r="E162">
        <v>70.116582424516906</v>
      </c>
      <c r="F162">
        <v>0.29225484766756998</v>
      </c>
      <c r="G162">
        <v>3.2680433306836698</v>
      </c>
      <c r="H162">
        <v>1.0829378464096301E-3</v>
      </c>
      <c r="I162">
        <v>3.0113425908150498E-2</v>
      </c>
    </row>
    <row r="163" spans="1:9" x14ac:dyDescent="0.2">
      <c r="A163" t="s">
        <v>94</v>
      </c>
      <c r="B163" t="s">
        <v>95</v>
      </c>
      <c r="C163" s="4">
        <v>-1.23302585893896</v>
      </c>
      <c r="D163" s="5">
        <f t="shared" si="2"/>
        <v>0.425424239359325</v>
      </c>
      <c r="E163">
        <v>1838.9589276413899</v>
      </c>
      <c r="F163">
        <v>0.18347457565773001</v>
      </c>
      <c r="G163">
        <v>6.7204180989041502</v>
      </c>
      <c r="H163">
        <v>1.8120386212058401E-11</v>
      </c>
      <c r="I163">
        <v>4.6916699967387798E-9</v>
      </c>
    </row>
    <row r="164" spans="1:9" x14ac:dyDescent="0.2">
      <c r="A164" t="s">
        <v>366</v>
      </c>
      <c r="B164" t="s">
        <v>367</v>
      </c>
      <c r="C164" s="4">
        <v>-0.56695922341759697</v>
      </c>
      <c r="D164" s="5">
        <f t="shared" si="2"/>
        <v>0.67503807168466812</v>
      </c>
      <c r="E164">
        <v>158.88331487504001</v>
      </c>
      <c r="F164">
        <v>0.15872929799771601</v>
      </c>
      <c r="G164">
        <v>3.5718624763637301</v>
      </c>
      <c r="H164">
        <v>3.54451535568608E-4</v>
      </c>
      <c r="I164">
        <v>1.25145559205871E-2</v>
      </c>
    </row>
    <row r="165" spans="1:9" x14ac:dyDescent="0.2">
      <c r="A165" t="s">
        <v>134</v>
      </c>
      <c r="B165" t="s">
        <v>135</v>
      </c>
      <c r="C165" s="4">
        <v>-1.0598962862163199</v>
      </c>
      <c r="D165" s="5">
        <f t="shared" si="2"/>
        <v>0.47966654113123947</v>
      </c>
      <c r="E165">
        <v>74.052281634222595</v>
      </c>
      <c r="F165">
        <v>0.227422351740521</v>
      </c>
      <c r="G165">
        <v>4.66047544625523</v>
      </c>
      <c r="H165">
        <v>3.15479795541762E-6</v>
      </c>
      <c r="I165">
        <v>2.4142751841089999E-4</v>
      </c>
    </row>
    <row r="166" spans="1:9" x14ac:dyDescent="0.2">
      <c r="A166" t="s">
        <v>238</v>
      </c>
      <c r="B166" t="s">
        <v>239</v>
      </c>
      <c r="C166" s="4">
        <v>-0.77657671804836303</v>
      </c>
      <c r="D166" s="5">
        <f t="shared" si="2"/>
        <v>0.58375029619208829</v>
      </c>
      <c r="E166">
        <v>607.850974260979</v>
      </c>
      <c r="F166">
        <v>0.175590726951207</v>
      </c>
      <c r="G166">
        <v>4.4226522182128702</v>
      </c>
      <c r="H166">
        <v>9.7496613245227192E-6</v>
      </c>
      <c r="I166">
        <v>6.5567527565567297E-4</v>
      </c>
    </row>
    <row r="167" spans="1:9" x14ac:dyDescent="0.2">
      <c r="A167" t="s">
        <v>266</v>
      </c>
      <c r="B167" t="s">
        <v>267</v>
      </c>
      <c r="C167" s="4">
        <v>-0.70251467890627906</v>
      </c>
      <c r="D167" s="5">
        <f t="shared" si="2"/>
        <v>0.61450017266849288</v>
      </c>
      <c r="E167">
        <v>401.02570780798698</v>
      </c>
      <c r="F167">
        <v>0.14822059494475801</v>
      </c>
      <c r="G167">
        <v>4.7396563154270499</v>
      </c>
      <c r="H167">
        <v>2.1408102664235898E-6</v>
      </c>
      <c r="I167">
        <v>1.7596554226926201E-4</v>
      </c>
    </row>
    <row r="168" spans="1:9" x14ac:dyDescent="0.2">
      <c r="A168" t="s">
        <v>82</v>
      </c>
      <c r="B168" t="s">
        <v>83</v>
      </c>
      <c r="C168" s="4">
        <v>-1.3078643305344799</v>
      </c>
      <c r="D168" s="5">
        <f t="shared" si="2"/>
        <v>0.40391837106121031</v>
      </c>
      <c r="E168">
        <v>35.126147329959799</v>
      </c>
      <c r="F168">
        <v>0.27931472916106098</v>
      </c>
      <c r="G168">
        <v>4.6824037331032704</v>
      </c>
      <c r="H168">
        <v>2.8353035175756099E-6</v>
      </c>
      <c r="I168">
        <v>2.2023220072768499E-4</v>
      </c>
    </row>
    <row r="169" spans="1:9" x14ac:dyDescent="0.2">
      <c r="A169" t="s">
        <v>412</v>
      </c>
      <c r="B169" t="s">
        <v>413</v>
      </c>
      <c r="C169" s="4">
        <v>-0.52305413506442999</v>
      </c>
      <c r="D169" s="5">
        <f t="shared" si="2"/>
        <v>0.69589708288461771</v>
      </c>
      <c r="E169">
        <v>1205.23574387279</v>
      </c>
      <c r="F169">
        <v>0.111993600855291</v>
      </c>
      <c r="G169">
        <v>4.6703930498697002</v>
      </c>
      <c r="H169">
        <v>3.0062396858297501E-6</v>
      </c>
      <c r="I169">
        <v>2.32347927957041E-4</v>
      </c>
    </row>
    <row r="170" spans="1:9" x14ac:dyDescent="0.2">
      <c r="A170" t="s">
        <v>160</v>
      </c>
      <c r="B170" t="s">
        <v>161</v>
      </c>
      <c r="C170" s="4">
        <v>-0.97570348975570997</v>
      </c>
      <c r="D170" s="5">
        <f t="shared" si="2"/>
        <v>0.50849183381330709</v>
      </c>
      <c r="E170">
        <v>146.33206933562701</v>
      </c>
      <c r="F170">
        <v>0.20547463777769501</v>
      </c>
      <c r="G170">
        <v>4.7485349058570003</v>
      </c>
      <c r="H170">
        <v>2.0489552825904298E-6</v>
      </c>
      <c r="I170">
        <v>1.70216686176697E-4</v>
      </c>
    </row>
    <row r="171" spans="1:9" x14ac:dyDescent="0.2">
      <c r="A171" t="s">
        <v>32</v>
      </c>
      <c r="B171" t="s">
        <v>33</v>
      </c>
      <c r="C171" s="4">
        <v>-1.64203475721925</v>
      </c>
      <c r="D171" s="5">
        <f t="shared" si="2"/>
        <v>0.32040426180971215</v>
      </c>
      <c r="E171">
        <v>404.66829710748101</v>
      </c>
      <c r="F171">
        <v>0.19239049015381901</v>
      </c>
      <c r="G171">
        <v>8.5349060439859503</v>
      </c>
      <c r="H171">
        <v>1.40269369666375E-17</v>
      </c>
      <c r="I171">
        <v>8.3810948375659206E-15</v>
      </c>
    </row>
    <row r="172" spans="1:9" x14ac:dyDescent="0.2">
      <c r="A172" t="s">
        <v>424</v>
      </c>
      <c r="B172" t="s">
        <v>425</v>
      </c>
      <c r="C172" s="4">
        <v>-0.51286512384553995</v>
      </c>
      <c r="D172" s="5">
        <f t="shared" si="2"/>
        <v>0.70082924132107094</v>
      </c>
      <c r="E172">
        <v>389.56317740306099</v>
      </c>
      <c r="F172">
        <v>0.104919871707798</v>
      </c>
      <c r="G172">
        <v>4.8881600358211204</v>
      </c>
      <c r="H172">
        <v>1.01782776854482E-6</v>
      </c>
      <c r="I172">
        <v>9.3011496378493099E-5</v>
      </c>
    </row>
    <row r="173" spans="1:9" x14ac:dyDescent="0.2">
      <c r="A173" t="s">
        <v>146</v>
      </c>
      <c r="B173" t="s">
        <v>147</v>
      </c>
      <c r="C173" s="4">
        <v>-1.0289126940672</v>
      </c>
      <c r="D173" s="5">
        <f t="shared" si="2"/>
        <v>0.49007936434835003</v>
      </c>
      <c r="E173">
        <v>400.76719723912203</v>
      </c>
      <c r="F173">
        <v>0.14569273676835601</v>
      </c>
      <c r="G173">
        <v>7.0622099418937996</v>
      </c>
      <c r="H173">
        <v>1.63875140233622E-12</v>
      </c>
      <c r="I173">
        <v>5.3037506323527305E-10</v>
      </c>
    </row>
    <row r="174" spans="1:9" x14ac:dyDescent="0.2">
      <c r="A174" t="s">
        <v>294</v>
      </c>
      <c r="B174" t="s">
        <v>295</v>
      </c>
      <c r="C174" s="4">
        <v>-0.66393394024363706</v>
      </c>
      <c r="D174" s="5">
        <f t="shared" si="2"/>
        <v>0.6311549154313304</v>
      </c>
      <c r="E174">
        <v>85.589878184546393</v>
      </c>
      <c r="F174">
        <v>0.207359436640251</v>
      </c>
      <c r="G174">
        <v>3.2018506174643102</v>
      </c>
      <c r="H174">
        <v>1.3654778867882699E-3</v>
      </c>
      <c r="I174">
        <v>3.5413520820126602E-2</v>
      </c>
    </row>
    <row r="175" spans="1:9" x14ac:dyDescent="0.2">
      <c r="A175" t="s">
        <v>268</v>
      </c>
      <c r="B175" t="s">
        <v>269</v>
      </c>
      <c r="C175" s="4">
        <v>-0.70158348176917196</v>
      </c>
      <c r="D175" s="5">
        <f t="shared" si="2"/>
        <v>0.61489693393606726</v>
      </c>
      <c r="E175">
        <v>109.17394267754899</v>
      </c>
      <c r="F175">
        <v>0.20680697066603501</v>
      </c>
      <c r="G175">
        <v>3.3924556774352399</v>
      </c>
      <c r="H175">
        <v>6.9269137681997198E-4</v>
      </c>
      <c r="I175">
        <v>2.1308832750293601E-2</v>
      </c>
    </row>
    <row r="176" spans="1:9" x14ac:dyDescent="0.2">
      <c r="A176" t="s">
        <v>256</v>
      </c>
      <c r="B176" t="s">
        <v>257</v>
      </c>
      <c r="C176" s="4">
        <v>-0.723445595846405</v>
      </c>
      <c r="D176" s="5">
        <f t="shared" si="2"/>
        <v>0.60564923837736206</v>
      </c>
      <c r="E176">
        <v>427.20188367194902</v>
      </c>
      <c r="F176">
        <v>0.18167307552868001</v>
      </c>
      <c r="G176">
        <v>3.98212885283708</v>
      </c>
      <c r="H176">
        <v>6.83007317540665E-5</v>
      </c>
      <c r="I176">
        <v>3.37914607579434E-3</v>
      </c>
    </row>
    <row r="177" spans="1:9" x14ac:dyDescent="0.2">
      <c r="A177" t="s">
        <v>194</v>
      </c>
      <c r="B177" t="s">
        <v>195</v>
      </c>
      <c r="C177" s="4">
        <v>-0.87696061611968301</v>
      </c>
      <c r="D177" s="5">
        <f t="shared" si="2"/>
        <v>0.54451337204074324</v>
      </c>
      <c r="E177">
        <v>461.99143782681602</v>
      </c>
      <c r="F177">
        <v>0.161217668066927</v>
      </c>
      <c r="G177">
        <v>5.4396061339606101</v>
      </c>
      <c r="H177">
        <v>5.3398490643055102E-8</v>
      </c>
      <c r="I177">
        <v>6.5836948582528596E-6</v>
      </c>
    </row>
    <row r="178" spans="1:9" x14ac:dyDescent="0.2">
      <c r="A178" t="s">
        <v>22</v>
      </c>
      <c r="B178" t="s">
        <v>23</v>
      </c>
      <c r="C178" s="4">
        <v>-1.7560056528666601</v>
      </c>
      <c r="D178" s="5">
        <f t="shared" si="2"/>
        <v>0.29606674289211693</v>
      </c>
      <c r="E178">
        <v>51911.202378672802</v>
      </c>
      <c r="F178">
        <v>0.19627664017465299</v>
      </c>
      <c r="G178">
        <v>8.9465850409101595</v>
      </c>
      <c r="H178">
        <v>3.6664948793319498E-19</v>
      </c>
      <c r="I178">
        <v>2.27835991801688E-16</v>
      </c>
    </row>
    <row r="179" spans="1:9" x14ac:dyDescent="0.2">
      <c r="A179" t="s">
        <v>330</v>
      </c>
      <c r="B179" t="s">
        <v>331</v>
      </c>
      <c r="C179" s="4">
        <v>-0.60529070613211899</v>
      </c>
      <c r="D179" s="5">
        <f t="shared" si="2"/>
        <v>0.65733891156197988</v>
      </c>
      <c r="E179">
        <v>258.74554616013597</v>
      </c>
      <c r="F179">
        <v>0.165175988215715</v>
      </c>
      <c r="G179">
        <v>3.6645199624392601</v>
      </c>
      <c r="H179">
        <v>2.4780291299778901E-4</v>
      </c>
      <c r="I179">
        <v>9.6967714191956E-3</v>
      </c>
    </row>
    <row r="180" spans="1:9" x14ac:dyDescent="0.2">
      <c r="A180" t="s">
        <v>162</v>
      </c>
      <c r="B180" t="s">
        <v>163</v>
      </c>
      <c r="C180" s="4">
        <v>-0.97128641956010398</v>
      </c>
      <c r="D180" s="5">
        <f t="shared" si="2"/>
        <v>0.51005105867075273</v>
      </c>
      <c r="E180">
        <v>169.902330267856</v>
      </c>
      <c r="F180">
        <v>0.20163025971572199</v>
      </c>
      <c r="G180">
        <v>4.8171659399215097</v>
      </c>
      <c r="H180">
        <v>1.4561158856241699E-6</v>
      </c>
      <c r="I180">
        <v>1.27082922939166E-4</v>
      </c>
    </row>
    <row r="181" spans="1:9" x14ac:dyDescent="0.2">
      <c r="A181" t="s">
        <v>414</v>
      </c>
      <c r="B181" t="s">
        <v>415</v>
      </c>
      <c r="C181" s="4">
        <v>-0.52208353109341699</v>
      </c>
      <c r="D181" s="5">
        <f t="shared" si="2"/>
        <v>0.69636542006773272</v>
      </c>
      <c r="E181">
        <v>234.15899431241999</v>
      </c>
      <c r="F181">
        <v>0.162031770948982</v>
      </c>
      <c r="G181">
        <v>3.2221059366054998</v>
      </c>
      <c r="H181">
        <v>1.2725207590848901E-3</v>
      </c>
      <c r="I181">
        <v>3.3392922284432101E-2</v>
      </c>
    </row>
    <row r="182" spans="1:9" x14ac:dyDescent="0.2">
      <c r="A182" t="s">
        <v>290</v>
      </c>
      <c r="B182" t="s">
        <v>291</v>
      </c>
      <c r="C182" s="4">
        <v>-0.67259263317093898</v>
      </c>
      <c r="D182" s="5">
        <f t="shared" si="2"/>
        <v>0.62737822701149837</v>
      </c>
      <c r="E182">
        <v>68.927680462155806</v>
      </c>
      <c r="F182">
        <v>0.21261014034647599</v>
      </c>
      <c r="G182">
        <v>3.1635021362333</v>
      </c>
      <c r="H182">
        <v>1.5588320776360801E-3</v>
      </c>
      <c r="I182">
        <v>3.9308631325174002E-2</v>
      </c>
    </row>
    <row r="183" spans="1:9" x14ac:dyDescent="0.2">
      <c r="A183" t="s">
        <v>378</v>
      </c>
      <c r="B183" t="s">
        <v>379</v>
      </c>
      <c r="C183" s="4">
        <v>-0.55481346341553195</v>
      </c>
      <c r="D183" s="5">
        <f t="shared" si="2"/>
        <v>0.68074507106455151</v>
      </c>
      <c r="E183">
        <v>512.53715850572303</v>
      </c>
      <c r="F183">
        <v>0.13279260109853899</v>
      </c>
      <c r="G183">
        <v>4.1780450027018396</v>
      </c>
      <c r="H183">
        <v>2.94025487288207E-5</v>
      </c>
      <c r="I183">
        <v>1.6670386660665301E-3</v>
      </c>
    </row>
    <row r="184" spans="1:9" x14ac:dyDescent="0.2">
      <c r="A184" t="s">
        <v>242</v>
      </c>
      <c r="B184" t="s">
        <v>243</v>
      </c>
      <c r="C184" s="4">
        <v>-0.77403595120153601</v>
      </c>
      <c r="D184" s="5">
        <f t="shared" si="2"/>
        <v>0.58477925945286258</v>
      </c>
      <c r="E184">
        <v>853.81992364622295</v>
      </c>
      <c r="F184">
        <v>0.129573846201604</v>
      </c>
      <c r="G184">
        <v>5.9737051410607496</v>
      </c>
      <c r="H184">
        <v>2.3192482499703498E-9</v>
      </c>
      <c r="I184">
        <v>3.7530751628426402E-7</v>
      </c>
    </row>
    <row r="185" spans="1:9" x14ac:dyDescent="0.2">
      <c r="A185" t="s">
        <v>236</v>
      </c>
      <c r="B185" t="s">
        <v>237</v>
      </c>
      <c r="C185" s="4">
        <v>-0.77664107433700103</v>
      </c>
      <c r="D185" s="5">
        <f t="shared" si="2"/>
        <v>0.58372425661783445</v>
      </c>
      <c r="E185">
        <v>177.10155230477301</v>
      </c>
      <c r="F185">
        <v>0.21600577563064299</v>
      </c>
      <c r="G185">
        <v>3.5954643901050698</v>
      </c>
      <c r="H185">
        <v>3.2381342203487601E-4</v>
      </c>
      <c r="I185">
        <v>1.17533680170836E-2</v>
      </c>
    </row>
    <row r="186" spans="1:9" x14ac:dyDescent="0.2">
      <c r="A186" t="s">
        <v>438</v>
      </c>
      <c r="B186" t="s">
        <v>439</v>
      </c>
      <c r="C186" s="4">
        <v>-0.50113076726128702</v>
      </c>
      <c r="D186" s="5">
        <f t="shared" si="2"/>
        <v>0.70655277641797021</v>
      </c>
      <c r="E186">
        <v>1378.0020508960199</v>
      </c>
      <c r="F186">
        <v>0.15389378423629099</v>
      </c>
      <c r="G186">
        <v>3.25634183179123</v>
      </c>
      <c r="H186">
        <v>1.1285778982085999E-3</v>
      </c>
      <c r="I186">
        <v>3.0895499777271698E-2</v>
      </c>
    </row>
    <row r="187" spans="1:9" x14ac:dyDescent="0.2">
      <c r="A187" t="s">
        <v>332</v>
      </c>
      <c r="B187" t="s">
        <v>333</v>
      </c>
      <c r="C187" s="4">
        <v>-0.60431451287108895</v>
      </c>
      <c r="D187" s="5">
        <f t="shared" si="2"/>
        <v>0.65778384756353137</v>
      </c>
      <c r="E187">
        <v>4218.5089555018103</v>
      </c>
      <c r="F187">
        <v>0.122354393373541</v>
      </c>
      <c r="G187">
        <v>4.9390503782414203</v>
      </c>
      <c r="H187">
        <v>7.8503931012430598E-7</v>
      </c>
      <c r="I187">
        <v>7.3383284920030899E-5</v>
      </c>
    </row>
    <row r="188" spans="1:9" x14ac:dyDescent="0.2">
      <c r="A188" t="s">
        <v>398</v>
      </c>
      <c r="B188" t="s">
        <v>399</v>
      </c>
      <c r="C188" s="4">
        <v>-0.53632412299643994</v>
      </c>
      <c r="D188" s="5">
        <f t="shared" si="2"/>
        <v>0.68952553129765404</v>
      </c>
      <c r="E188">
        <v>380.12801709902402</v>
      </c>
      <c r="F188">
        <v>0.17172589828156101</v>
      </c>
      <c r="G188">
        <v>3.1231405883641599</v>
      </c>
      <c r="H188">
        <v>1.7893225522840101E-3</v>
      </c>
      <c r="I188">
        <v>4.3263496448863903E-2</v>
      </c>
    </row>
    <row r="189" spans="1:9" x14ac:dyDescent="0.2">
      <c r="A189" t="s">
        <v>362</v>
      </c>
      <c r="B189" t="s">
        <v>363</v>
      </c>
      <c r="C189" s="4">
        <v>-0.56984024953332801</v>
      </c>
      <c r="D189" s="5">
        <f t="shared" si="2"/>
        <v>0.67369138254412453</v>
      </c>
      <c r="E189">
        <v>1739.1639328392801</v>
      </c>
      <c r="F189">
        <v>9.5577306693658604E-2</v>
      </c>
      <c r="G189">
        <v>5.9620873327155204</v>
      </c>
      <c r="H189">
        <v>2.4903597732519002E-9</v>
      </c>
      <c r="I189">
        <v>3.98842670901734E-7</v>
      </c>
    </row>
    <row r="190" spans="1:9" x14ac:dyDescent="0.2">
      <c r="A190" t="s">
        <v>16</v>
      </c>
      <c r="B190" t="s">
        <v>17</v>
      </c>
      <c r="C190" s="4">
        <v>-1.97528850514886</v>
      </c>
      <c r="D190" s="5">
        <f t="shared" si="2"/>
        <v>0.2543190600968645</v>
      </c>
      <c r="E190">
        <v>269.78140462037101</v>
      </c>
      <c r="F190">
        <v>0.21233141407244399</v>
      </c>
      <c r="G190">
        <v>9.3028556974377903</v>
      </c>
      <c r="H190">
        <v>1.3672320314737601E-20</v>
      </c>
      <c r="I190">
        <v>9.6545225495203608E-18</v>
      </c>
    </row>
    <row r="191" spans="1:9" x14ac:dyDescent="0.2">
      <c r="A191" t="s">
        <v>276</v>
      </c>
      <c r="B191" t="s">
        <v>277</v>
      </c>
      <c r="C191" s="4">
        <v>-0.69157078615961798</v>
      </c>
      <c r="D191" s="5">
        <f t="shared" si="2"/>
        <v>0.61917932904806472</v>
      </c>
      <c r="E191">
        <v>621.92565010226303</v>
      </c>
      <c r="F191">
        <v>0.20804905576174301</v>
      </c>
      <c r="G191">
        <v>3.3240755822107699</v>
      </c>
      <c r="H191">
        <v>8.8712149492508295E-4</v>
      </c>
      <c r="I191">
        <v>2.6200441870078299E-2</v>
      </c>
    </row>
    <row r="192" spans="1:9" x14ac:dyDescent="0.2">
      <c r="A192" t="s">
        <v>278</v>
      </c>
      <c r="B192" t="s">
        <v>279</v>
      </c>
      <c r="C192" s="4">
        <v>-0.68727574491848997</v>
      </c>
      <c r="D192" s="5">
        <f t="shared" si="2"/>
        <v>0.6210254318314582</v>
      </c>
      <c r="E192">
        <v>1405.7647545909899</v>
      </c>
      <c r="F192">
        <v>0.14077670757774299</v>
      </c>
      <c r="G192">
        <v>4.8820274088236202</v>
      </c>
      <c r="H192">
        <v>1.0500065702008999E-6</v>
      </c>
      <c r="I192">
        <v>9.5390947766496896E-5</v>
      </c>
    </row>
    <row r="193" spans="1:9" x14ac:dyDescent="0.2">
      <c r="A193" t="s">
        <v>210</v>
      </c>
      <c r="B193" t="s">
        <v>211</v>
      </c>
      <c r="C193" s="4">
        <v>-0.83849712861152703</v>
      </c>
      <c r="D193" s="5">
        <f t="shared" si="2"/>
        <v>0.55922581743838606</v>
      </c>
      <c r="E193">
        <v>82.678611459306296</v>
      </c>
      <c r="F193">
        <v>0.207640424226475</v>
      </c>
      <c r="G193">
        <v>4.0382171811446996</v>
      </c>
      <c r="H193">
        <v>5.3858977383730399E-5</v>
      </c>
      <c r="I193">
        <v>2.7889973788541699E-3</v>
      </c>
    </row>
    <row r="194" spans="1:9" x14ac:dyDescent="0.2">
      <c r="A194" t="s">
        <v>382</v>
      </c>
      <c r="B194" t="s">
        <v>383</v>
      </c>
      <c r="C194" s="4">
        <v>-0.55299740315916301</v>
      </c>
      <c r="D194" s="5">
        <f t="shared" si="2"/>
        <v>0.68160253051986819</v>
      </c>
      <c r="E194">
        <v>346.09939889984298</v>
      </c>
      <c r="F194">
        <v>0.14081382015607</v>
      </c>
      <c r="G194">
        <v>3.92715290691108</v>
      </c>
      <c r="H194">
        <v>8.5957337760306598E-5</v>
      </c>
      <c r="I194">
        <v>4.1058039300795896E-3</v>
      </c>
    </row>
    <row r="195" spans="1:9" x14ac:dyDescent="0.2">
      <c r="A195" t="s">
        <v>372</v>
      </c>
      <c r="B195" t="s">
        <v>373</v>
      </c>
      <c r="C195" s="4">
        <v>-0.55959757406973099</v>
      </c>
      <c r="D195" s="5">
        <f t="shared" ref="D195:D218" si="3">POWER(2,C195)</f>
        <v>0.67849139599102892</v>
      </c>
      <c r="E195">
        <v>129.502213503208</v>
      </c>
      <c r="F195">
        <v>0.16656944701239501</v>
      </c>
      <c r="G195">
        <v>3.3595451273131101</v>
      </c>
      <c r="H195">
        <v>7.8070899516858899E-4</v>
      </c>
      <c r="I195">
        <v>2.3688113749890698E-2</v>
      </c>
    </row>
    <row r="196" spans="1:9" x14ac:dyDescent="0.2">
      <c r="A196" t="s">
        <v>250</v>
      </c>
      <c r="B196" t="s">
        <v>251</v>
      </c>
      <c r="C196" s="4">
        <v>-0.73689248293097898</v>
      </c>
      <c r="D196" s="5">
        <f t="shared" si="3"/>
        <v>0.60003040687839482</v>
      </c>
      <c r="E196">
        <v>1171.04778726822</v>
      </c>
      <c r="F196">
        <v>0.100017213042826</v>
      </c>
      <c r="G196">
        <v>7.3676566314185701</v>
      </c>
      <c r="H196">
        <v>1.7365335427889299E-13</v>
      </c>
      <c r="I196">
        <v>6.4231068064823796E-11</v>
      </c>
    </row>
    <row r="197" spans="1:9" x14ac:dyDescent="0.2">
      <c r="A197" t="s">
        <v>322</v>
      </c>
      <c r="B197" t="s">
        <v>323</v>
      </c>
      <c r="C197" s="4">
        <v>-0.62266146583482695</v>
      </c>
      <c r="D197" s="5">
        <f t="shared" si="3"/>
        <v>0.64947168461562699</v>
      </c>
      <c r="E197">
        <v>1104.74359567587</v>
      </c>
      <c r="F197">
        <v>0.167271544382284</v>
      </c>
      <c r="G197">
        <v>3.72245900003045</v>
      </c>
      <c r="H197">
        <v>1.97291952816262E-4</v>
      </c>
      <c r="I197">
        <v>8.0024294699755309E-3</v>
      </c>
    </row>
    <row r="198" spans="1:9" x14ac:dyDescent="0.2">
      <c r="A198" t="s">
        <v>390</v>
      </c>
      <c r="B198" t="s">
        <v>391</v>
      </c>
      <c r="C198" s="4">
        <v>-0.54284715800698002</v>
      </c>
      <c r="D198" s="5">
        <f t="shared" si="3"/>
        <v>0.6864149319438716</v>
      </c>
      <c r="E198">
        <v>406.25214209813703</v>
      </c>
      <c r="F198">
        <v>0.17119739635504799</v>
      </c>
      <c r="G198">
        <v>3.1708844267769298</v>
      </c>
      <c r="H198">
        <v>1.51975594919688E-3</v>
      </c>
      <c r="I198">
        <v>3.8640603389154697E-2</v>
      </c>
    </row>
    <row r="199" spans="1:9" x14ac:dyDescent="0.2">
      <c r="A199" t="s">
        <v>354</v>
      </c>
      <c r="B199" t="s">
        <v>355</v>
      </c>
      <c r="C199" s="4">
        <v>-0.58021063869929401</v>
      </c>
      <c r="D199" s="5">
        <f t="shared" si="3"/>
        <v>0.66886611338937418</v>
      </c>
      <c r="E199">
        <v>318.78352872503598</v>
      </c>
      <c r="F199">
        <v>0.181906040246305</v>
      </c>
      <c r="G199">
        <v>3.1896172216913401</v>
      </c>
      <c r="H199">
        <v>1.4246134979515499E-3</v>
      </c>
      <c r="I199">
        <v>3.6641342203108197E-2</v>
      </c>
    </row>
    <row r="200" spans="1:9" x14ac:dyDescent="0.2">
      <c r="A200" t="s">
        <v>18</v>
      </c>
      <c r="B200" t="s">
        <v>19</v>
      </c>
      <c r="C200" s="4">
        <v>-1.7834987966776701</v>
      </c>
      <c r="D200" s="5">
        <f t="shared" si="3"/>
        <v>0.29047807976706547</v>
      </c>
      <c r="E200">
        <v>45.205087127673202</v>
      </c>
      <c r="F200">
        <v>0.26664499918404599</v>
      </c>
      <c r="G200">
        <v>6.6886639619543198</v>
      </c>
      <c r="H200">
        <v>2.2521721815228901E-11</v>
      </c>
      <c r="I200">
        <v>5.5535706095171597E-9</v>
      </c>
    </row>
    <row r="201" spans="1:9" x14ac:dyDescent="0.2">
      <c r="A201" t="s">
        <v>62</v>
      </c>
      <c r="B201" t="s">
        <v>63</v>
      </c>
      <c r="C201" s="4">
        <v>-1.3470059528387499</v>
      </c>
      <c r="D201" s="5">
        <f t="shared" si="3"/>
        <v>0.39310702403121306</v>
      </c>
      <c r="E201">
        <v>143.91009902352101</v>
      </c>
      <c r="F201">
        <v>0.28554148644409499</v>
      </c>
      <c r="G201">
        <v>4.7173738906149296</v>
      </c>
      <c r="H201">
        <v>2.3890839561036501E-6</v>
      </c>
      <c r="I201">
        <v>1.9039299102575099E-4</v>
      </c>
    </row>
    <row r="202" spans="1:9" x14ac:dyDescent="0.2">
      <c r="A202" t="s">
        <v>260</v>
      </c>
      <c r="B202" t="s">
        <v>261</v>
      </c>
      <c r="C202" s="4">
        <v>-0.71833463918034002</v>
      </c>
      <c r="D202" s="5">
        <f t="shared" si="3"/>
        <v>0.60779864378883453</v>
      </c>
      <c r="E202">
        <v>207.13230283217999</v>
      </c>
      <c r="F202">
        <v>0.17080818392998101</v>
      </c>
      <c r="G202">
        <v>4.2055048104416697</v>
      </c>
      <c r="H202">
        <v>2.6050004763472599E-5</v>
      </c>
      <c r="I202">
        <v>1.51002546268861E-3</v>
      </c>
    </row>
    <row r="203" spans="1:9" x14ac:dyDescent="0.2">
      <c r="A203" t="s">
        <v>148</v>
      </c>
      <c r="B203" t="s">
        <v>149</v>
      </c>
      <c r="C203" s="4">
        <v>-1.02427325285955</v>
      </c>
      <c r="D203" s="5">
        <f t="shared" si="3"/>
        <v>0.4916579059988192</v>
      </c>
      <c r="E203">
        <v>865.73727960000599</v>
      </c>
      <c r="F203">
        <v>0.166240462587604</v>
      </c>
      <c r="G203">
        <v>6.1613955887531597</v>
      </c>
      <c r="H203">
        <v>7.2106607918003001E-10</v>
      </c>
      <c r="I203">
        <v>1.2729274477342901E-7</v>
      </c>
    </row>
    <row r="204" spans="1:9" x14ac:dyDescent="0.2">
      <c r="A204" t="s">
        <v>176</v>
      </c>
      <c r="B204" t="s">
        <v>177</v>
      </c>
      <c r="C204" s="4">
        <v>-0.940544290491379</v>
      </c>
      <c r="D204" s="5">
        <f t="shared" si="3"/>
        <v>0.52103627019964327</v>
      </c>
      <c r="E204">
        <v>725.86457243477503</v>
      </c>
      <c r="F204">
        <v>0.16362788796406399</v>
      </c>
      <c r="G204">
        <v>5.74806838977194</v>
      </c>
      <c r="H204">
        <v>9.0268729506851392E-9</v>
      </c>
      <c r="I204">
        <v>1.31058384382144E-6</v>
      </c>
    </row>
    <row r="205" spans="1:9" x14ac:dyDescent="0.2">
      <c r="A205" t="s">
        <v>206</v>
      </c>
      <c r="B205" t="s">
        <v>207</v>
      </c>
      <c r="C205" s="4">
        <v>-0.84553929559166496</v>
      </c>
      <c r="D205" s="5">
        <f t="shared" si="3"/>
        <v>0.55650274325933891</v>
      </c>
      <c r="E205">
        <v>191.10994808068</v>
      </c>
      <c r="F205">
        <v>0.23324628884908599</v>
      </c>
      <c r="G205">
        <v>3.6250921708715498</v>
      </c>
      <c r="H205">
        <v>2.8885841060209097E-4</v>
      </c>
      <c r="I205">
        <v>1.0735443561491601E-2</v>
      </c>
    </row>
    <row r="206" spans="1:9" x14ac:dyDescent="0.2">
      <c r="A206" t="s">
        <v>180</v>
      </c>
      <c r="B206" t="s">
        <v>181</v>
      </c>
      <c r="C206" s="4">
        <v>-0.93057534204681702</v>
      </c>
      <c r="D206" s="5">
        <f t="shared" si="3"/>
        <v>0.52464907175848818</v>
      </c>
      <c r="E206">
        <v>127.688932894849</v>
      </c>
      <c r="F206">
        <v>0.18777092212039501</v>
      </c>
      <c r="G206">
        <v>4.9559076109247098</v>
      </c>
      <c r="H206">
        <v>7.1993421779700095E-7</v>
      </c>
      <c r="I206">
        <v>6.8196207765100096E-5</v>
      </c>
    </row>
    <row r="207" spans="1:9" x14ac:dyDescent="0.2">
      <c r="A207" t="s">
        <v>110</v>
      </c>
      <c r="B207" t="s">
        <v>111</v>
      </c>
      <c r="C207" s="4">
        <v>-1.16391073234054</v>
      </c>
      <c r="D207" s="5">
        <f t="shared" si="3"/>
        <v>0.44630110004231266</v>
      </c>
      <c r="E207">
        <v>15.2506635997057</v>
      </c>
      <c r="F207">
        <v>0.37480160140858698</v>
      </c>
      <c r="G207">
        <v>3.1054049074665202</v>
      </c>
      <c r="H207">
        <v>1.9001870857596301E-3</v>
      </c>
      <c r="I207">
        <v>4.5344710256952199E-2</v>
      </c>
    </row>
    <row r="208" spans="1:9" x14ac:dyDescent="0.2">
      <c r="A208" t="s">
        <v>244</v>
      </c>
      <c r="B208" t="s">
        <v>245</v>
      </c>
      <c r="C208" s="4">
        <v>-0.77104103680974501</v>
      </c>
      <c r="D208" s="5">
        <f t="shared" si="3"/>
        <v>0.58599447325169995</v>
      </c>
      <c r="E208">
        <v>101.285976914522</v>
      </c>
      <c r="F208">
        <v>0.21475337303765901</v>
      </c>
      <c r="G208">
        <v>3.59035588546744</v>
      </c>
      <c r="H208">
        <v>3.30226773434277E-4</v>
      </c>
      <c r="I208">
        <v>1.1902721404411801E-2</v>
      </c>
    </row>
    <row r="209" spans="1:9" x14ac:dyDescent="0.2">
      <c r="A209" t="s">
        <v>348</v>
      </c>
      <c r="B209" t="s">
        <v>349</v>
      </c>
      <c r="C209" s="4">
        <v>-0.58419609939165096</v>
      </c>
      <c r="D209" s="5">
        <f t="shared" si="3"/>
        <v>0.66702091336519753</v>
      </c>
      <c r="E209">
        <v>197.59653255187101</v>
      </c>
      <c r="F209">
        <v>0.18406788644635699</v>
      </c>
      <c r="G209">
        <v>3.17380783074241</v>
      </c>
      <c r="H209">
        <v>1.50453266893229E-3</v>
      </c>
      <c r="I209">
        <v>3.8379170791236802E-2</v>
      </c>
    </row>
    <row r="210" spans="1:9" x14ac:dyDescent="0.2">
      <c r="A210" t="s">
        <v>324</v>
      </c>
      <c r="B210" t="s">
        <v>325</v>
      </c>
      <c r="C210" s="4">
        <v>-0.61925356448661295</v>
      </c>
      <c r="D210" s="5">
        <f t="shared" si="3"/>
        <v>0.65100766524330933</v>
      </c>
      <c r="E210">
        <v>518.88546911491505</v>
      </c>
      <c r="F210">
        <v>0.168910771499649</v>
      </c>
      <c r="G210">
        <v>3.66615793053731</v>
      </c>
      <c r="H210">
        <v>2.4622189802417398E-4</v>
      </c>
      <c r="I210">
        <v>9.6592353176907508E-3</v>
      </c>
    </row>
    <row r="211" spans="1:9" x14ac:dyDescent="0.2">
      <c r="A211" t="s">
        <v>304</v>
      </c>
      <c r="B211" t="s">
        <v>305</v>
      </c>
      <c r="C211" s="4">
        <v>-0.64744607163227896</v>
      </c>
      <c r="D211" s="5">
        <f t="shared" si="3"/>
        <v>0.63840945715528707</v>
      </c>
      <c r="E211">
        <v>239.32769160310099</v>
      </c>
      <c r="F211">
        <v>0.16881408808201601</v>
      </c>
      <c r="G211">
        <v>3.83526090143451</v>
      </c>
      <c r="H211">
        <v>1.25431075520652E-4</v>
      </c>
      <c r="I211">
        <v>5.5200333093862203E-3</v>
      </c>
    </row>
    <row r="212" spans="1:9" x14ac:dyDescent="0.2">
      <c r="A212" t="s">
        <v>116</v>
      </c>
      <c r="B212" t="s">
        <v>117</v>
      </c>
      <c r="C212" s="4">
        <v>-1.1217279587453199</v>
      </c>
      <c r="D212" s="5">
        <f t="shared" si="3"/>
        <v>0.45954308714172731</v>
      </c>
      <c r="E212">
        <v>469.63821292866299</v>
      </c>
      <c r="F212">
        <v>0.18482226752217301</v>
      </c>
      <c r="G212">
        <v>6.0692251739133498</v>
      </c>
      <c r="H212">
        <v>1.28528832422743E-9</v>
      </c>
      <c r="I212">
        <v>2.1469843136422701E-7</v>
      </c>
    </row>
    <row r="213" spans="1:9" x14ac:dyDescent="0.2">
      <c r="A213" t="s">
        <v>368</v>
      </c>
      <c r="B213" t="s">
        <v>369</v>
      </c>
      <c r="C213" s="4">
        <v>-0.56573218605306197</v>
      </c>
      <c r="D213" s="5">
        <f t="shared" si="3"/>
        <v>0.67561244759458272</v>
      </c>
      <c r="E213">
        <v>1024.3209870410201</v>
      </c>
      <c r="F213">
        <v>0.18422159418789399</v>
      </c>
      <c r="G213">
        <v>3.0709330713751899</v>
      </c>
      <c r="H213">
        <v>2.1339097778949301E-3</v>
      </c>
      <c r="I213">
        <v>4.9001457426817399E-2</v>
      </c>
    </row>
    <row r="214" spans="1:9" x14ac:dyDescent="0.2">
      <c r="A214" t="s">
        <v>394</v>
      </c>
      <c r="B214" t="s">
        <v>395</v>
      </c>
      <c r="C214" s="4">
        <v>-0.54013592156379897</v>
      </c>
      <c r="D214" s="5">
        <f t="shared" si="3"/>
        <v>0.68770611471534593</v>
      </c>
      <c r="E214">
        <v>145.463233525829</v>
      </c>
      <c r="F214">
        <v>0.16611160127647101</v>
      </c>
      <c r="G214">
        <v>3.2516447822618502</v>
      </c>
      <c r="H214">
        <v>1.14739321143165E-3</v>
      </c>
      <c r="I214">
        <v>3.1252465394017701E-2</v>
      </c>
    </row>
    <row r="215" spans="1:9" x14ac:dyDescent="0.2">
      <c r="A215" t="s">
        <v>140</v>
      </c>
      <c r="B215" t="s">
        <v>141</v>
      </c>
      <c r="C215" s="4">
        <v>-1.0498030635109801</v>
      </c>
      <c r="D215" s="5">
        <f t="shared" si="3"/>
        <v>0.48303409700120287</v>
      </c>
      <c r="E215">
        <v>41.276700242644601</v>
      </c>
      <c r="F215">
        <v>0.27094694895214599</v>
      </c>
      <c r="G215">
        <v>3.8745705296589001</v>
      </c>
      <c r="H215">
        <v>1.0681290534912499E-4</v>
      </c>
      <c r="I215">
        <v>4.8650604205861597E-3</v>
      </c>
    </row>
    <row r="216" spans="1:9" x14ac:dyDescent="0.2">
      <c r="A216" t="s">
        <v>216</v>
      </c>
      <c r="B216" t="s">
        <v>217</v>
      </c>
      <c r="C216" s="4">
        <v>-0.82964406234091903</v>
      </c>
      <c r="D216" s="5">
        <f t="shared" si="3"/>
        <v>0.56266804509727819</v>
      </c>
      <c r="E216">
        <v>110.31378727407601</v>
      </c>
      <c r="F216">
        <v>0.18980672419515801</v>
      </c>
      <c r="G216">
        <v>4.3709940512322598</v>
      </c>
      <c r="H216">
        <v>1.23682162970518E-5</v>
      </c>
      <c r="I216">
        <v>8.0393405930836699E-4</v>
      </c>
    </row>
    <row r="217" spans="1:9" x14ac:dyDescent="0.2">
      <c r="A217" t="s">
        <v>42</v>
      </c>
      <c r="B217" t="s">
        <v>43</v>
      </c>
      <c r="C217" s="4">
        <v>-1.5183668179074199</v>
      </c>
      <c r="D217" s="5">
        <f t="shared" si="3"/>
        <v>0.34908086495104962</v>
      </c>
      <c r="E217">
        <v>31.035693201710401</v>
      </c>
      <c r="F217">
        <v>0.32825981019626799</v>
      </c>
      <c r="G217">
        <v>4.6255032469542297</v>
      </c>
      <c r="H217">
        <v>3.7368995183897998E-6</v>
      </c>
      <c r="I217">
        <v>2.8125615923230401E-4</v>
      </c>
    </row>
    <row r="218" spans="1:9" x14ac:dyDescent="0.2">
      <c r="A218" t="s">
        <v>344</v>
      </c>
      <c r="B218" t="s">
        <v>345</v>
      </c>
      <c r="C218" s="4">
        <v>-0.58693292822950105</v>
      </c>
      <c r="D218" s="5">
        <f t="shared" si="3"/>
        <v>0.66575675733556017</v>
      </c>
      <c r="E218">
        <v>96.980477171575501</v>
      </c>
      <c r="F218">
        <v>0.17909804000985599</v>
      </c>
      <c r="G218">
        <v>3.2771599744877098</v>
      </c>
      <c r="H218">
        <v>1.04856941346701E-3</v>
      </c>
      <c r="I218">
        <v>2.94034762422564E-2</v>
      </c>
    </row>
  </sheetData>
  <sortState ref="A3:D218">
    <sortCondition ref="B3:B218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&gt;0.5</vt:lpstr>
      <vt:lpstr>DOWN&lt;0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8-07-02T17:19:33Z</dcterms:created>
  <dcterms:modified xsi:type="dcterms:W3CDTF">2019-02-18T09:00:17Z</dcterms:modified>
</cp:coreProperties>
</file>